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ccess-HIV\JCM\"/>
    </mc:Choice>
  </mc:AlternateContent>
  <xr:revisionPtr revIDLastSave="0" documentId="13_ncr:1_{F86AA6DF-5ED5-4D5F-9A04-7BCC8C653BA3}" xr6:coauthVersionLast="47" xr6:coauthVersionMax="47" xr10:uidLastSave="{00000000-0000-0000-0000-000000000000}"/>
  <bookViews>
    <workbookView xWindow="-108" yWindow="-108" windowWidth="23256" windowHeight="12456" tabRatio="727" activeTab="1" xr2:uid="{B186C08A-CBFA-4FC1-9FB1-9D0557532F3E}"/>
  </bookViews>
  <sheets>
    <sheet name="NIBSC90-636-onAccess2platform" sheetId="1" r:id="rId1"/>
    <sheet name="NIBSC16-210-onAccess2platform" sheetId="2" r:id="rId2"/>
    <sheet name="NIBSC16-236-onAccess2platform" sheetId="4" r:id="rId3"/>
    <sheet name="Seroconversion-panels-onAccess2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48" uniqueCount="461">
  <si>
    <t>Name</t>
  </si>
  <si>
    <t>WHO Int Std (IU/mL)</t>
  </si>
  <si>
    <t xml:space="preserve">Reps </t>
  </si>
  <si>
    <t>Ratio (S/CO)</t>
  </si>
  <si>
    <t>Subtype</t>
  </si>
  <si>
    <t>Dilution</t>
  </si>
  <si>
    <t>IU/mL</t>
  </si>
  <si>
    <t>A1</t>
  </si>
  <si>
    <t>WHO 16/212</t>
  </si>
  <si>
    <t>B-214</t>
  </si>
  <si>
    <t>WHO 16/214</t>
  </si>
  <si>
    <t>B-216</t>
  </si>
  <si>
    <t>WHO 16/216</t>
  </si>
  <si>
    <t>C</t>
  </si>
  <si>
    <t>WHO 16/218</t>
  </si>
  <si>
    <t>D</t>
  </si>
  <si>
    <t>WHO 16/220</t>
  </si>
  <si>
    <t>F1</t>
  </si>
  <si>
    <t>WHO 16/222</t>
  </si>
  <si>
    <t>G</t>
  </si>
  <si>
    <t>WHO 16/224</t>
  </si>
  <si>
    <t>CRF20_BG</t>
  </si>
  <si>
    <t>WHO 16/226</t>
  </si>
  <si>
    <t>CRF20_AE</t>
  </si>
  <si>
    <t>WHO 16/228</t>
  </si>
  <si>
    <t>CRF20_AG</t>
  </si>
  <si>
    <t>WHO 16/230</t>
  </si>
  <si>
    <t>H</t>
  </si>
  <si>
    <t>WHO 16/232</t>
  </si>
  <si>
    <t>O</t>
  </si>
  <si>
    <t>WHO 16/234</t>
  </si>
  <si>
    <t>p26 HIV-2</t>
  </si>
  <si>
    <t>WHO 16/236</t>
  </si>
  <si>
    <t>NA</t>
  </si>
  <si>
    <t>Sample vendor</t>
  </si>
  <si>
    <t>Sample ID</t>
  </si>
  <si>
    <t>Bleed days</t>
  </si>
  <si>
    <t>ratio</t>
  </si>
  <si>
    <t>Access InterP</t>
  </si>
  <si>
    <t>Seracare/BBI</t>
  </si>
  <si>
    <t>PRB_944-01</t>
  </si>
  <si>
    <t>NEG</t>
  </si>
  <si>
    <t>PRB_944-02</t>
  </si>
  <si>
    <t>POS</t>
  </si>
  <si>
    <t>PRB_944-03</t>
  </si>
  <si>
    <t>PRB_944-04</t>
  </si>
  <si>
    <t>PRB_944-05</t>
  </si>
  <si>
    <t>PRB_944-06</t>
  </si>
  <si>
    <t>PRB_945-01</t>
  </si>
  <si>
    <t>PRB_945-02</t>
  </si>
  <si>
    <t>PRB_945-03</t>
  </si>
  <si>
    <t>PRB_945-04</t>
  </si>
  <si>
    <t>PRB_945-05</t>
  </si>
  <si>
    <t>PRB_945-06</t>
  </si>
  <si>
    <t>PRB_949-01</t>
  </si>
  <si>
    <t>PRB_949-02</t>
  </si>
  <si>
    <t>PRB_949-03</t>
  </si>
  <si>
    <t>PRB_949-04</t>
  </si>
  <si>
    <t>PRB_950-01</t>
  </si>
  <si>
    <t>PRB_950-02</t>
  </si>
  <si>
    <t>PRB_950-03</t>
  </si>
  <si>
    <t>PRB_950-04</t>
  </si>
  <si>
    <t>PRB_953-01</t>
  </si>
  <si>
    <t>PRB_953-02</t>
  </si>
  <si>
    <t>PRB_953-03</t>
  </si>
  <si>
    <t>PRB_953-04</t>
  </si>
  <si>
    <t>PRB_954-01</t>
  </si>
  <si>
    <t>PRB_954-02</t>
  </si>
  <si>
    <t>PRB_954-03</t>
  </si>
  <si>
    <t>PRB_954-04</t>
  </si>
  <si>
    <t>PRB_954-05</t>
  </si>
  <si>
    <t>PRB_954-06</t>
  </si>
  <si>
    <t>PRB_954-07</t>
  </si>
  <si>
    <t>PRB_955-01</t>
  </si>
  <si>
    <t>PRB_955-02</t>
  </si>
  <si>
    <t>PRB_955-03</t>
  </si>
  <si>
    <t>PRB_955-04</t>
  </si>
  <si>
    <t>PRB_955-05</t>
  </si>
  <si>
    <t>PRB_957-01</t>
  </si>
  <si>
    <t>PRB_957-02</t>
  </si>
  <si>
    <t>PRB_957-03</t>
  </si>
  <si>
    <t>PRB_957-04</t>
  </si>
  <si>
    <t>PRB_957-05</t>
  </si>
  <si>
    <t>PRB_957-06</t>
  </si>
  <si>
    <t>PRB_957-07</t>
  </si>
  <si>
    <t>PRB_958-01</t>
  </si>
  <si>
    <t>PRB_958-02</t>
  </si>
  <si>
    <t>PRB_958-03</t>
  </si>
  <si>
    <t>PRB_958-04</t>
  </si>
  <si>
    <t>PRB_958-05</t>
  </si>
  <si>
    <t>PRB_958-06</t>
  </si>
  <si>
    <t>PRB_964-01</t>
  </si>
  <si>
    <t>PRB_964-02</t>
  </si>
  <si>
    <t>PRB_964-03</t>
  </si>
  <si>
    <t>PRB_964-04</t>
  </si>
  <si>
    <t>PRB_964-05</t>
  </si>
  <si>
    <t>PRB_964-06</t>
  </si>
  <si>
    <t>PRB_966-01</t>
  </si>
  <si>
    <t>PRB_966-02</t>
  </si>
  <si>
    <t>PRB_966-03</t>
  </si>
  <si>
    <t>PRB_966-04</t>
  </si>
  <si>
    <t>PRB_966-05</t>
  </si>
  <si>
    <t>PRB_966-06</t>
  </si>
  <si>
    <t>PRB_966-07</t>
  </si>
  <si>
    <t>PRB_966-08</t>
  </si>
  <si>
    <t>PRB_966-09</t>
  </si>
  <si>
    <t>PRB_966-10</t>
  </si>
  <si>
    <t>PRB_969-01</t>
  </si>
  <si>
    <t>PRB_969-02</t>
  </si>
  <si>
    <t>PRB_969-03</t>
  </si>
  <si>
    <t>PRB_969-04</t>
  </si>
  <si>
    <t>PRB_969-05</t>
  </si>
  <si>
    <t>PRB_969-06</t>
  </si>
  <si>
    <t>PRB_969-07</t>
  </si>
  <si>
    <t>PRB_969-08</t>
  </si>
  <si>
    <t>nd</t>
  </si>
  <si>
    <t>PRB_969-09</t>
  </si>
  <si>
    <t>PRB_969-10</t>
  </si>
  <si>
    <t>PRB_970-01</t>
  </si>
  <si>
    <t>PRB_970-02</t>
  </si>
  <si>
    <t>PRB_970-03</t>
  </si>
  <si>
    <t>PRB_970-04</t>
  </si>
  <si>
    <t>PRB_973-01</t>
  </si>
  <si>
    <t>PRB_973-02</t>
  </si>
  <si>
    <t>PRB_973-03</t>
  </si>
  <si>
    <t>PRB_973-04</t>
  </si>
  <si>
    <t>PRB_975-01</t>
  </si>
  <si>
    <t>PRB_975-02</t>
  </si>
  <si>
    <t>PRB_975-03</t>
  </si>
  <si>
    <t>PRB_975-04</t>
  </si>
  <si>
    <t>PRB_975-05</t>
  </si>
  <si>
    <t>SC_0600-0270-01</t>
  </si>
  <si>
    <t>SC_0600-0270-02</t>
  </si>
  <si>
    <t>SC_0600-0270-03</t>
  </si>
  <si>
    <t>SC_0600-0270-04</t>
  </si>
  <si>
    <t>SC_0600-0271-01</t>
  </si>
  <si>
    <t>SC_0600-0271-02</t>
  </si>
  <si>
    <t>SC_0600-0271-03</t>
  </si>
  <si>
    <t>SC_0600-0271-04</t>
  </si>
  <si>
    <t>SC_0600-0271-05</t>
  </si>
  <si>
    <t>SC_0600-0271-06</t>
  </si>
  <si>
    <t>SC_0600-0271-07</t>
  </si>
  <si>
    <t>SC_0600-0271-08</t>
  </si>
  <si>
    <t>SC_0600-0272-01</t>
  </si>
  <si>
    <t>SC_0600-0272-02</t>
  </si>
  <si>
    <t>SC_0600-0272-03</t>
  </si>
  <si>
    <t>SC_0600-0272-04</t>
  </si>
  <si>
    <t>SC_0600-0272-05</t>
  </si>
  <si>
    <t>SC_0600-0272-06</t>
  </si>
  <si>
    <t>Zeptometrix</t>
  </si>
  <si>
    <t>SC_9011-01</t>
  </si>
  <si>
    <t>SC_9011-02</t>
  </si>
  <si>
    <t>SC_9011-03</t>
  </si>
  <si>
    <t>SC_9011-04</t>
  </si>
  <si>
    <t>SC_9011-05</t>
  </si>
  <si>
    <t>SC_9011-06</t>
  </si>
  <si>
    <t>SC_9011-07</t>
  </si>
  <si>
    <t>SC_9011-08</t>
  </si>
  <si>
    <t>SC_9011-09</t>
  </si>
  <si>
    <t>SC_9011-10</t>
  </si>
  <si>
    <t>SC_9011-11</t>
  </si>
  <si>
    <t>SC_9012-01</t>
  </si>
  <si>
    <t>SC_9012-02</t>
  </si>
  <si>
    <t>SC_9012-03</t>
  </si>
  <si>
    <t>SC_9012-04</t>
  </si>
  <si>
    <t>SC_9012-05</t>
  </si>
  <si>
    <t>SC_9012-06</t>
  </si>
  <si>
    <t>SC_9012-07</t>
  </si>
  <si>
    <t>SC_9012-08</t>
  </si>
  <si>
    <t>SC_9013-01</t>
  </si>
  <si>
    <t>SC_9013-02</t>
  </si>
  <si>
    <t>SC_9013-03</t>
  </si>
  <si>
    <t>SC_9013-04</t>
  </si>
  <si>
    <t>SC_9013-05</t>
  </si>
  <si>
    <t>SC_9013-06</t>
  </si>
  <si>
    <t>SC_9013-07</t>
  </si>
  <si>
    <t>SC_9016-01</t>
  </si>
  <si>
    <t>SC_9016-02</t>
  </si>
  <si>
    <t>SC_9016-03</t>
  </si>
  <si>
    <t>SC_9016-04</t>
  </si>
  <si>
    <t>SC_9016-05</t>
  </si>
  <si>
    <t>SC_9016-06</t>
  </si>
  <si>
    <t>SC_9016-07</t>
  </si>
  <si>
    <t>SC_9016-08</t>
  </si>
  <si>
    <t>SC_9016-09</t>
  </si>
  <si>
    <t>SC_9016-10</t>
  </si>
  <si>
    <t>SC_9018-01</t>
  </si>
  <si>
    <t>SC_9018-02</t>
  </si>
  <si>
    <t>SC_9018-03</t>
  </si>
  <si>
    <t>SC_9018-04</t>
  </si>
  <si>
    <t>SC_9018-05</t>
  </si>
  <si>
    <t>SC_9018-06</t>
  </si>
  <si>
    <t>SC_9018-07</t>
  </si>
  <si>
    <t>SC_9018-08</t>
  </si>
  <si>
    <t>SC_9018-09</t>
  </si>
  <si>
    <t>SC_9018-10</t>
  </si>
  <si>
    <t>SC_9018-11</t>
  </si>
  <si>
    <t>SC_9020-01</t>
  </si>
  <si>
    <t>SC_9020-02</t>
  </si>
  <si>
    <t>SC_9020-03</t>
  </si>
  <si>
    <t>SC_9020-04</t>
  </si>
  <si>
    <t>SC_9020-05</t>
  </si>
  <si>
    <t>SC_9020-06</t>
  </si>
  <si>
    <t>SC_9020-07</t>
  </si>
  <si>
    <t>SC_9020-08</t>
  </si>
  <si>
    <t>SC_9020-09</t>
  </si>
  <si>
    <t>SC_9020-10</t>
  </si>
  <si>
    <t>SC_9020-11</t>
  </si>
  <si>
    <t>SC_9020-12</t>
  </si>
  <si>
    <t>SC_9020-13</t>
  </si>
  <si>
    <t>SC_9020-14</t>
  </si>
  <si>
    <t>SC_9020-15</t>
  </si>
  <si>
    <t>SC_9020-16</t>
  </si>
  <si>
    <t>SC_9020-17</t>
  </si>
  <si>
    <t>SC_9020-18</t>
  </si>
  <si>
    <t>SC_9020-19</t>
  </si>
  <si>
    <t>SC_9020-20</t>
  </si>
  <si>
    <t>SC_9020-21</t>
  </si>
  <si>
    <t>SC_9020-22</t>
  </si>
  <si>
    <t>SC_9021-01</t>
  </si>
  <si>
    <t>SC_9021-02</t>
  </si>
  <si>
    <t>SC_9021-03</t>
  </si>
  <si>
    <t>SC_9021-04</t>
  </si>
  <si>
    <t>SC_9021-05</t>
  </si>
  <si>
    <t>SC_9021-06</t>
  </si>
  <si>
    <t>SC_9021-07</t>
  </si>
  <si>
    <t>SC_9021-08</t>
  </si>
  <si>
    <t>SC_9021-09</t>
  </si>
  <si>
    <t>SC_9021-10</t>
  </si>
  <si>
    <t>SC_9021-11</t>
  </si>
  <si>
    <t>SC_9021-12</t>
  </si>
  <si>
    <t>SC_9021-13</t>
  </si>
  <si>
    <t>SC_9021-14</t>
  </si>
  <si>
    <t>SC_9021-15</t>
  </si>
  <si>
    <t>SC_9021-16</t>
  </si>
  <si>
    <t>SC_9021-17</t>
  </si>
  <si>
    <t>SC_9023-01</t>
  </si>
  <si>
    <t>SC_9023-02</t>
  </si>
  <si>
    <t>SC_9023-03</t>
  </si>
  <si>
    <t>SC_9023-04</t>
  </si>
  <si>
    <t>SC_9023-05</t>
  </si>
  <si>
    <t>SC_9023-06</t>
  </si>
  <si>
    <t>SC_9023-07</t>
  </si>
  <si>
    <t>SC_9023-08</t>
  </si>
  <si>
    <t>SC_9023-09</t>
  </si>
  <si>
    <t>SC_9023-10</t>
  </si>
  <si>
    <t>SC_9023-11</t>
  </si>
  <si>
    <t>SC_9023-12</t>
  </si>
  <si>
    <t>SC_9023-13</t>
  </si>
  <si>
    <t>SC_9023-14</t>
  </si>
  <si>
    <t>SC_9023-15</t>
  </si>
  <si>
    <t>SC_9023-16</t>
  </si>
  <si>
    <t>SC_9023-17</t>
  </si>
  <si>
    <t>SC_9023-18</t>
  </si>
  <si>
    <t>SC_9023-19</t>
  </si>
  <si>
    <t>SC_9023-20</t>
  </si>
  <si>
    <t>SC_9023-21</t>
  </si>
  <si>
    <t>SC_9023-22</t>
  </si>
  <si>
    <t>SC_9024-01</t>
  </si>
  <si>
    <t>SC_9024-02</t>
  </si>
  <si>
    <t>SC_9024-03</t>
  </si>
  <si>
    <t>SC_9024-04</t>
  </si>
  <si>
    <t>SC_9024-05</t>
  </si>
  <si>
    <t>SC_9024-06</t>
  </si>
  <si>
    <t>SC_9024-07</t>
  </si>
  <si>
    <t>SC_9024-08</t>
  </si>
  <si>
    <t>SC_9024-09</t>
  </si>
  <si>
    <t>SC_9024-10</t>
  </si>
  <si>
    <t>SC_9024-11</t>
  </si>
  <si>
    <t>SC_9024-12</t>
  </si>
  <si>
    <t>SC_9025-01</t>
  </si>
  <si>
    <t>SC_9025-02</t>
  </si>
  <si>
    <t>SC_9025-03</t>
  </si>
  <si>
    <t>SC_9025-04</t>
  </si>
  <si>
    <t>SC_9025-05</t>
  </si>
  <si>
    <t>SC_9025-06</t>
  </si>
  <si>
    <t>SC_9025-07</t>
  </si>
  <si>
    <t>SC_9025-08</t>
  </si>
  <si>
    <t>SC_9025-09</t>
  </si>
  <si>
    <t>SC_9025-10</t>
  </si>
  <si>
    <t>SC_9025-11</t>
  </si>
  <si>
    <t>SC_9025-12</t>
  </si>
  <si>
    <t>SC_9026-01</t>
  </si>
  <si>
    <t>SC_9026-02</t>
  </si>
  <si>
    <t>SC_9026-03</t>
  </si>
  <si>
    <t>SC_9026-04</t>
  </si>
  <si>
    <t>SC_9026-05</t>
  </si>
  <si>
    <t>SC_9026-06</t>
  </si>
  <si>
    <t>SC_9026-07</t>
  </si>
  <si>
    <t>SC_9030-01</t>
  </si>
  <si>
    <t>SC_9030-02</t>
  </si>
  <si>
    <t>SC_9030-03</t>
  </si>
  <si>
    <t>SC_9030-04</t>
  </si>
  <si>
    <t>SC_9030-05</t>
  </si>
  <si>
    <t>SC_9030-06</t>
  </si>
  <si>
    <t>SC_9030-07</t>
  </si>
  <si>
    <t>SC_9030-08</t>
  </si>
  <si>
    <t>SC_9030-09</t>
  </si>
  <si>
    <t>SC_9030-10</t>
  </si>
  <si>
    <t>SC_9030-11</t>
  </si>
  <si>
    <t>SC_9030-12</t>
  </si>
  <si>
    <t>SC_9030-13</t>
  </si>
  <si>
    <t>SC_9030-14</t>
  </si>
  <si>
    <t>SC_9030-15</t>
  </si>
  <si>
    <t>SC_9030-16</t>
  </si>
  <si>
    <t>SC_9031-01</t>
  </si>
  <si>
    <t>SC_9031-02</t>
  </si>
  <si>
    <t>SC_9031-03</t>
  </si>
  <si>
    <t>SC_9031-04</t>
  </si>
  <si>
    <t>SC_9031-05</t>
  </si>
  <si>
    <t>SC_9031-06</t>
  </si>
  <si>
    <t>SC_9031-07</t>
  </si>
  <si>
    <t>SC_9031-08</t>
  </si>
  <si>
    <t>SC_9031-09</t>
  </si>
  <si>
    <t>SC_9031-10</t>
  </si>
  <si>
    <t>SC_9031-11</t>
  </si>
  <si>
    <t>SC_9031-12</t>
  </si>
  <si>
    <t>SC_9031-13</t>
  </si>
  <si>
    <t>SC_9031-14</t>
  </si>
  <si>
    <t>SC_9031-15</t>
  </si>
  <si>
    <t>SC_9031-16</t>
  </si>
  <si>
    <t>SC_9031-17</t>
  </si>
  <si>
    <t>SC_9031-18</t>
  </si>
  <si>
    <t>SC_9031-19</t>
  </si>
  <si>
    <t>SC_9033-01</t>
  </si>
  <si>
    <t>SC_9033-02</t>
  </si>
  <si>
    <t>SC_9033-03</t>
  </si>
  <si>
    <t>SC_9033-04</t>
  </si>
  <si>
    <t>SC_9033-05</t>
  </si>
  <si>
    <t>SC_9033-06</t>
  </si>
  <si>
    <t>SC_9033-07</t>
  </si>
  <si>
    <t>SC_9033-08</t>
  </si>
  <si>
    <t>SC_9033-09</t>
  </si>
  <si>
    <t>SC_9033-10</t>
  </si>
  <si>
    <t>SC_9033-11</t>
  </si>
  <si>
    <t>SC_9033-12</t>
  </si>
  <si>
    <t>SC_9033-13</t>
  </si>
  <si>
    <t>SC_9033-14</t>
  </si>
  <si>
    <t>SC_9033-15</t>
  </si>
  <si>
    <t>SC_9033-16</t>
  </si>
  <si>
    <t>SC_9089-01</t>
  </si>
  <si>
    <t>SC_9089-02</t>
  </si>
  <si>
    <t>SC_9089-03</t>
  </si>
  <si>
    <t>SC_9089-04</t>
  </si>
  <si>
    <t>SC_9089-05</t>
  </si>
  <si>
    <t>SC_9089-06</t>
  </si>
  <si>
    <t>SC_6244-01</t>
  </si>
  <si>
    <t>SC_6244-02</t>
  </si>
  <si>
    <t>SC_6244-03</t>
  </si>
  <si>
    <t>SC_6244-04</t>
  </si>
  <si>
    <t>SC_6244-05</t>
  </si>
  <si>
    <t>SC_6244-06</t>
  </si>
  <si>
    <t>SC_6244-07</t>
  </si>
  <si>
    <t>SC_6244-08</t>
  </si>
  <si>
    <t>SC_6244-09</t>
  </si>
  <si>
    <t>SC_6244-10</t>
  </si>
  <si>
    <t>SC_6244-11</t>
  </si>
  <si>
    <t>SC_6244-12</t>
  </si>
  <si>
    <t>SC_6244-13</t>
  </si>
  <si>
    <t>SC_6244-14</t>
  </si>
  <si>
    <t>SC_6244-15</t>
  </si>
  <si>
    <t>SC_12008-01</t>
  </si>
  <si>
    <t>SC_12008-02</t>
  </si>
  <si>
    <t>SC_12008-03</t>
  </si>
  <si>
    <t>SC_12008-04</t>
  </si>
  <si>
    <t>SC_12008-05</t>
  </si>
  <si>
    <t>SC_12008-06</t>
  </si>
  <si>
    <t>SC_12008-07</t>
  </si>
  <si>
    <t>SC_12008-08</t>
  </si>
  <si>
    <t>SC_12008-09</t>
  </si>
  <si>
    <t>SC_12008-10</t>
  </si>
  <si>
    <t>SC_12008-11</t>
  </si>
  <si>
    <t>SC_12008-12</t>
  </si>
  <si>
    <t>SC_12008-13</t>
  </si>
  <si>
    <t>BIOMEX</t>
  </si>
  <si>
    <t>SCP-HIV-002-01</t>
  </si>
  <si>
    <t>SCP-HIV-002-02</t>
  </si>
  <si>
    <t>SCP-HIV-002-03</t>
  </si>
  <si>
    <t>SCP-HIV-002-04</t>
  </si>
  <si>
    <t>SCP-HIV-002-05</t>
  </si>
  <si>
    <t>SCP-HIV-002-06</t>
  </si>
  <si>
    <t>SCP-HIV-002-07</t>
  </si>
  <si>
    <t>SCP-HIV-002-08</t>
  </si>
  <si>
    <t>SCP-HIV-002-09</t>
  </si>
  <si>
    <t>SCP-HIV-002-10</t>
  </si>
  <si>
    <t>SCP-HIV-002-11</t>
  </si>
  <si>
    <t>SCP-HIV-002-12</t>
  </si>
  <si>
    <t>SCP-HIV-002-13</t>
  </si>
  <si>
    <t>SCP-HIV-002-14</t>
  </si>
  <si>
    <t>SCP-HIV-002-15</t>
  </si>
  <si>
    <t>SCP-HIV-002-16</t>
  </si>
  <si>
    <t>SCP-HIV-002-17</t>
  </si>
  <si>
    <t>SCP-HIV-002-18</t>
  </si>
  <si>
    <t>SCP-HIV-002-19</t>
  </si>
  <si>
    <t>SCP-HIV-002-20</t>
  </si>
  <si>
    <t>SCP-HIV-003-01</t>
  </si>
  <si>
    <t>SCP-HIV-003-02</t>
  </si>
  <si>
    <t>SCP-HIV-003-03</t>
  </si>
  <si>
    <t>SCP-HIV-003-04</t>
  </si>
  <si>
    <t>SCP-HIV-003-05</t>
  </si>
  <si>
    <t>SCP-HIV-003-06</t>
  </si>
  <si>
    <t>SCP-HIV-003-07</t>
  </si>
  <si>
    <t>SCP-HIV-004-01</t>
  </si>
  <si>
    <t>SCP-HIV-004-02</t>
  </si>
  <si>
    <t>SCP-HIV-004-03</t>
  </si>
  <si>
    <t>SCP-HIV-004-04</t>
  </si>
  <si>
    <t>SCP-HIV-004-05</t>
  </si>
  <si>
    <t>SCP-HIV-004-06</t>
  </si>
  <si>
    <t>SCP-HIV-004-07</t>
  </si>
  <si>
    <t>SCP-HIV-005-01</t>
  </si>
  <si>
    <t>SCP-HIV-005-02</t>
  </si>
  <si>
    <t>SCP-HIV-005-03</t>
  </si>
  <si>
    <t>SCP-HIV-005-04</t>
  </si>
  <si>
    <t>SCP-HIV-005-05</t>
  </si>
  <si>
    <t>SCP-HIV-005-06</t>
  </si>
  <si>
    <t>SCP-HIV-005-07</t>
  </si>
  <si>
    <t>SCP-HIV-005-08</t>
  </si>
  <si>
    <t>SCP-HIV-005-09</t>
  </si>
  <si>
    <t>SCP-HIV-005-10</t>
  </si>
  <si>
    <t>SCP-HIV-005-11</t>
  </si>
  <si>
    <t>SCP-HIV-005-12</t>
  </si>
  <si>
    <t>SCP-HIV-005-13</t>
  </si>
  <si>
    <t>SCP-HIV-005-14</t>
  </si>
  <si>
    <t>SCP-HIV-005-15</t>
  </si>
  <si>
    <t>SCP-HIV-005-16</t>
  </si>
  <si>
    <t>SCP-HIV-005-17</t>
  </si>
  <si>
    <t>SCP-HIV-005-18</t>
  </si>
  <si>
    <t>SCP-HIV-005-19</t>
  </si>
  <si>
    <t>SCP-HIV-005-20</t>
  </si>
  <si>
    <t>SCP-HIV-005-21</t>
  </si>
  <si>
    <t>SCP-HIV-005-22</t>
  </si>
  <si>
    <t>SCP-HIV-005-23</t>
  </si>
  <si>
    <t>SCP-HIV-005-24</t>
  </si>
  <si>
    <t>SCP-HIV-005-25</t>
  </si>
  <si>
    <t>SCP-HIV-006-01</t>
  </si>
  <si>
    <t>SCP-HIV-006-02</t>
  </si>
  <si>
    <t>SCP-HIV-006-03</t>
  </si>
  <si>
    <t>SCP-HIV-006-04</t>
  </si>
  <si>
    <t>SCP-HIV-006-05</t>
  </si>
  <si>
    <t>SCP-HIV-006-06</t>
  </si>
  <si>
    <t>SCP-HIV-006-07</t>
  </si>
  <si>
    <t>SCP-HIV-006-08</t>
  </si>
  <si>
    <t>SCP-HIV-006-09</t>
  </si>
  <si>
    <t>SCP-HIV-006-10</t>
  </si>
  <si>
    <t>SCP-HIV-006-11</t>
  </si>
  <si>
    <t>SCP-HIV-006-12</t>
  </si>
  <si>
    <t>SCP-HIV-006-13</t>
  </si>
  <si>
    <t>SCP-HIV-006-14</t>
  </si>
  <si>
    <t>SCP-HIV-006-15</t>
  </si>
  <si>
    <t>SCP-HIV-006-16</t>
  </si>
  <si>
    <t>SCP-HIV-006-17</t>
  </si>
  <si>
    <t>SCP-HIV-007-01</t>
  </si>
  <si>
    <t>SCP-HIV-007-02</t>
  </si>
  <si>
    <t>SCP-HIV-007-03</t>
  </si>
  <si>
    <t>SCP-HIV-007-04</t>
  </si>
  <si>
    <t>SCP-HIV-007-05</t>
  </si>
  <si>
    <t>SCP-HIV-007-06</t>
  </si>
  <si>
    <t>SCP-HIV-007-07</t>
  </si>
  <si>
    <t>SCP-HIV-007-08</t>
  </si>
  <si>
    <t>SCP-HIV-007-09</t>
  </si>
  <si>
    <t>* : S/CO&gt;= 1 :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color rgb="FF000000"/>
      <name val="Calibri"/>
      <family val="2"/>
    </font>
    <font>
      <sz val="8"/>
      <name val="Arial"/>
      <family val="2"/>
    </font>
    <font>
      <sz val="10"/>
      <color theme="1"/>
      <name val="Arial"/>
      <family val="2"/>
    </font>
    <font>
      <sz val="8"/>
      <color indexed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dotted">
        <color indexed="64"/>
      </left>
      <right style="dotted">
        <color indexed="64"/>
      </right>
      <top style="medium">
        <color indexed="64"/>
      </top>
      <bottom style="medium">
        <color indexed="64"/>
      </bottom>
      <diagonal/>
    </border>
    <border>
      <left/>
      <right style="dotted">
        <color indexed="64"/>
      </right>
      <top style="medium">
        <color indexed="64"/>
      </top>
      <bottom style="medium">
        <color indexed="64"/>
      </bottom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 style="dotted">
        <color indexed="64"/>
      </right>
      <top style="medium">
        <color indexed="64"/>
      </top>
      <bottom/>
      <diagonal/>
    </border>
    <border>
      <left/>
      <right style="dotted">
        <color indexed="64"/>
      </right>
      <top style="medium">
        <color indexed="64"/>
      </top>
      <bottom style="thin">
        <color indexed="64"/>
      </bottom>
      <diagonal/>
    </border>
    <border>
      <left/>
      <right style="dotted">
        <color indexed="64"/>
      </right>
      <top style="medium">
        <color indexed="64"/>
      </top>
      <bottom/>
      <diagonal/>
    </border>
    <border>
      <left/>
      <right style="dotted">
        <color indexed="64"/>
      </right>
      <top style="thin">
        <color indexed="64"/>
      </top>
      <bottom style="thin">
        <color indexed="64"/>
      </bottom>
      <diagonal/>
    </border>
    <border>
      <left style="dotted">
        <color indexed="64"/>
      </left>
      <right style="dotted">
        <color indexed="64"/>
      </right>
      <top style="thin">
        <color indexed="64"/>
      </top>
      <bottom style="thin">
        <color indexed="64"/>
      </bottom>
      <diagonal/>
    </border>
    <border>
      <left/>
      <right style="dotted">
        <color indexed="64"/>
      </right>
      <top style="thin">
        <color indexed="64"/>
      </top>
      <bottom/>
      <diagonal/>
    </border>
    <border>
      <left/>
      <right style="dotted">
        <color indexed="64"/>
      </right>
      <top style="thin">
        <color indexed="64"/>
      </top>
      <bottom style="medium">
        <color indexed="64"/>
      </bottom>
      <diagonal/>
    </border>
    <border>
      <left/>
      <right style="dotted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2" fontId="1" fillId="0" borderId="9" xfId="0" applyNumberFormat="1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2" fontId="1" fillId="0" borderId="1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2" fontId="4" fillId="5" borderId="0" xfId="0" applyNumberFormat="1" applyFont="1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2" fontId="4" fillId="6" borderId="0" xfId="0" applyNumberFormat="1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2" fontId="2" fillId="6" borderId="0" xfId="0" applyNumberFormat="1" applyFont="1" applyFill="1" applyBorder="1" applyAlignment="1">
      <alignment horizontal="center"/>
    </xf>
    <xf numFmtId="0" fontId="0" fillId="0" borderId="0" xfId="0" applyBorder="1"/>
    <xf numFmtId="0" fontId="1" fillId="0" borderId="11" xfId="0" applyFont="1" applyFill="1" applyBorder="1" applyAlignment="1">
      <alignment horizontal="center" vertical="center" wrapText="1"/>
    </xf>
  </cellXfs>
  <cellStyles count="2">
    <cellStyle name="Normal" xfId="0" builtinId="0"/>
    <cellStyle name="Normal 4" xfId="1" xr:uid="{0EA633BE-2732-43A4-870C-168315D53EC7}"/>
  </cellStyles>
  <dxfs count="36">
    <dxf>
      <font>
        <b/>
        <i val="0"/>
        <color auto="1"/>
      </font>
    </dxf>
    <dxf>
      <font>
        <b/>
        <i val="0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A9A21-C538-44C0-9AEA-844D0EC43C50}">
  <dimension ref="A1:B422"/>
  <sheetViews>
    <sheetView topLeftCell="A403" zoomScale="127" workbookViewId="0">
      <selection activeCell="A422" sqref="A422"/>
    </sheetView>
  </sheetViews>
  <sheetFormatPr baseColWidth="10" defaultRowHeight="14.4" x14ac:dyDescent="0.3"/>
  <sheetData>
    <row r="1" spans="1:2" ht="21" thickBot="1" x14ac:dyDescent="0.35">
      <c r="A1" s="1" t="s">
        <v>1</v>
      </c>
      <c r="B1" s="1" t="s">
        <v>3</v>
      </c>
    </row>
    <row r="2" spans="1:2" ht="15" thickBot="1" x14ac:dyDescent="0.35">
      <c r="A2" s="2">
        <v>0</v>
      </c>
      <c r="B2" s="2">
        <v>0.17</v>
      </c>
    </row>
    <row r="3" spans="1:2" ht="15" thickBot="1" x14ac:dyDescent="0.35">
      <c r="A3" s="3">
        <v>0</v>
      </c>
      <c r="B3" s="2">
        <v>0.16</v>
      </c>
    </row>
    <row r="4" spans="1:2" ht="15" thickBot="1" x14ac:dyDescent="0.35">
      <c r="A4" s="3">
        <v>0</v>
      </c>
      <c r="B4" s="2">
        <v>0.17</v>
      </c>
    </row>
    <row r="5" spans="1:2" ht="15" thickBot="1" x14ac:dyDescent="0.35">
      <c r="A5" s="3">
        <v>0</v>
      </c>
      <c r="B5" s="2">
        <v>0.17</v>
      </c>
    </row>
    <row r="6" spans="1:2" ht="15" thickBot="1" x14ac:dyDescent="0.35">
      <c r="A6" s="3">
        <v>0</v>
      </c>
      <c r="B6" s="2">
        <v>0.18</v>
      </c>
    </row>
    <row r="7" spans="1:2" ht="15" thickBot="1" x14ac:dyDescent="0.35">
      <c r="A7" s="3">
        <v>0</v>
      </c>
      <c r="B7" s="2">
        <v>0.17</v>
      </c>
    </row>
    <row r="8" spans="1:2" ht="15" thickBot="1" x14ac:dyDescent="0.35">
      <c r="A8" s="3">
        <v>0</v>
      </c>
      <c r="B8" s="2">
        <v>0.18</v>
      </c>
    </row>
    <row r="9" spans="1:2" ht="15" thickBot="1" x14ac:dyDescent="0.35">
      <c r="A9" s="3">
        <v>0</v>
      </c>
      <c r="B9" s="2">
        <v>0.17</v>
      </c>
    </row>
    <row r="10" spans="1:2" ht="15" thickBot="1" x14ac:dyDescent="0.35">
      <c r="A10" s="3">
        <v>0</v>
      </c>
      <c r="B10" s="2">
        <v>0.17</v>
      </c>
    </row>
    <row r="11" spans="1:2" ht="15" thickBot="1" x14ac:dyDescent="0.35">
      <c r="A11" s="3">
        <v>0</v>
      </c>
      <c r="B11" s="2">
        <v>0.17</v>
      </c>
    </row>
    <row r="12" spans="1:2" ht="15" thickBot="1" x14ac:dyDescent="0.35">
      <c r="A12" s="3">
        <v>0</v>
      </c>
      <c r="B12" s="2">
        <v>0.18</v>
      </c>
    </row>
    <row r="13" spans="1:2" ht="15" thickBot="1" x14ac:dyDescent="0.35">
      <c r="A13" s="3">
        <v>0</v>
      </c>
      <c r="B13" s="2">
        <v>0.18</v>
      </c>
    </row>
    <row r="14" spans="1:2" ht="15" thickBot="1" x14ac:dyDescent="0.35">
      <c r="A14" s="3">
        <v>0</v>
      </c>
      <c r="B14" s="2">
        <v>0.17</v>
      </c>
    </row>
    <row r="15" spans="1:2" ht="15" thickBot="1" x14ac:dyDescent="0.35">
      <c r="A15" s="3">
        <v>0</v>
      </c>
      <c r="B15" s="2">
        <v>0.16</v>
      </c>
    </row>
    <row r="16" spans="1:2" ht="15" thickBot="1" x14ac:dyDescent="0.35">
      <c r="A16" s="3">
        <v>0</v>
      </c>
      <c r="B16" s="2">
        <v>0.16</v>
      </c>
    </row>
    <row r="17" spans="1:2" ht="15" thickBot="1" x14ac:dyDescent="0.35">
      <c r="A17" s="3">
        <v>0</v>
      </c>
      <c r="B17" s="2">
        <v>0.17</v>
      </c>
    </row>
    <row r="18" spans="1:2" ht="15" thickBot="1" x14ac:dyDescent="0.35">
      <c r="A18" s="3">
        <v>0</v>
      </c>
      <c r="B18" s="2">
        <v>0.16</v>
      </c>
    </row>
    <row r="19" spans="1:2" ht="15" thickBot="1" x14ac:dyDescent="0.35">
      <c r="A19" s="3">
        <v>0</v>
      </c>
      <c r="B19" s="2">
        <v>0.17</v>
      </c>
    </row>
    <row r="20" spans="1:2" ht="15" thickBot="1" x14ac:dyDescent="0.35">
      <c r="A20" s="3">
        <v>0</v>
      </c>
      <c r="B20" s="2">
        <v>0.17</v>
      </c>
    </row>
    <row r="21" spans="1:2" ht="15" thickBot="1" x14ac:dyDescent="0.35">
      <c r="A21" s="3">
        <v>0</v>
      </c>
      <c r="B21" s="2">
        <v>0.17</v>
      </c>
    </row>
    <row r="22" spans="1:2" ht="15" thickBot="1" x14ac:dyDescent="0.35">
      <c r="A22" s="3">
        <v>0</v>
      </c>
      <c r="B22" s="2">
        <v>0.17</v>
      </c>
    </row>
    <row r="23" spans="1:2" ht="15" thickBot="1" x14ac:dyDescent="0.35">
      <c r="A23" s="3">
        <v>0</v>
      </c>
      <c r="B23" s="2">
        <v>0.16</v>
      </c>
    </row>
    <row r="24" spans="1:2" ht="15" thickBot="1" x14ac:dyDescent="0.35">
      <c r="A24" s="3">
        <v>0</v>
      </c>
      <c r="B24" s="2">
        <v>0.17</v>
      </c>
    </row>
    <row r="25" spans="1:2" ht="15" thickBot="1" x14ac:dyDescent="0.35">
      <c r="A25" s="3">
        <v>0</v>
      </c>
      <c r="B25" s="2">
        <v>0.17</v>
      </c>
    </row>
    <row r="26" spans="1:2" ht="15" thickBot="1" x14ac:dyDescent="0.35">
      <c r="A26" s="3">
        <v>0</v>
      </c>
      <c r="B26" s="2">
        <v>0.15</v>
      </c>
    </row>
    <row r="27" spans="1:2" ht="15" thickBot="1" x14ac:dyDescent="0.35">
      <c r="A27" s="3">
        <v>0</v>
      </c>
      <c r="B27" s="2">
        <v>0.15</v>
      </c>
    </row>
    <row r="28" spans="1:2" ht="15" thickBot="1" x14ac:dyDescent="0.35">
      <c r="A28" s="3">
        <v>0</v>
      </c>
      <c r="B28" s="2">
        <v>0.16</v>
      </c>
    </row>
    <row r="29" spans="1:2" ht="15" thickBot="1" x14ac:dyDescent="0.35">
      <c r="A29" s="3">
        <v>0</v>
      </c>
      <c r="B29" s="2">
        <v>0.17</v>
      </c>
    </row>
    <row r="30" spans="1:2" ht="15" thickBot="1" x14ac:dyDescent="0.35">
      <c r="A30" s="3">
        <v>0</v>
      </c>
      <c r="B30" s="2">
        <v>0.17</v>
      </c>
    </row>
    <row r="31" spans="1:2" ht="15" thickBot="1" x14ac:dyDescent="0.35">
      <c r="A31" s="3">
        <v>0</v>
      </c>
      <c r="B31" s="2">
        <v>0.16</v>
      </c>
    </row>
    <row r="32" spans="1:2" ht="15" thickBot="1" x14ac:dyDescent="0.35">
      <c r="A32" s="3">
        <v>0</v>
      </c>
      <c r="B32" s="2">
        <v>0.16</v>
      </c>
    </row>
    <row r="33" spans="1:2" ht="15" thickBot="1" x14ac:dyDescent="0.35">
      <c r="A33" s="3">
        <v>0</v>
      </c>
      <c r="B33" s="2">
        <v>0.16</v>
      </c>
    </row>
    <row r="34" spans="1:2" ht="15" thickBot="1" x14ac:dyDescent="0.35">
      <c r="A34" s="3">
        <v>0</v>
      </c>
      <c r="B34" s="2">
        <v>0.17</v>
      </c>
    </row>
    <row r="35" spans="1:2" ht="15" thickBot="1" x14ac:dyDescent="0.35">
      <c r="A35" s="3">
        <v>0</v>
      </c>
      <c r="B35" s="2">
        <v>0.17</v>
      </c>
    </row>
    <row r="36" spans="1:2" ht="15" thickBot="1" x14ac:dyDescent="0.35">
      <c r="A36" s="3">
        <v>0</v>
      </c>
      <c r="B36" s="2">
        <v>0.16</v>
      </c>
    </row>
    <row r="37" spans="1:2" ht="15" thickBot="1" x14ac:dyDescent="0.35">
      <c r="A37" s="3">
        <v>0</v>
      </c>
      <c r="B37" s="2">
        <v>0.15</v>
      </c>
    </row>
    <row r="38" spans="1:2" ht="15" thickBot="1" x14ac:dyDescent="0.35">
      <c r="A38" s="3">
        <v>0</v>
      </c>
      <c r="B38" s="2">
        <v>0.17</v>
      </c>
    </row>
    <row r="39" spans="1:2" ht="15" thickBot="1" x14ac:dyDescent="0.35">
      <c r="A39" s="3">
        <v>0</v>
      </c>
      <c r="B39" s="2">
        <v>0.16</v>
      </c>
    </row>
    <row r="40" spans="1:2" ht="15" thickBot="1" x14ac:dyDescent="0.35">
      <c r="A40" s="3">
        <v>0</v>
      </c>
      <c r="B40" s="2">
        <v>0.18</v>
      </c>
    </row>
    <row r="41" spans="1:2" ht="15" thickBot="1" x14ac:dyDescent="0.35">
      <c r="A41" s="3">
        <v>0</v>
      </c>
      <c r="B41" s="2">
        <v>0.17</v>
      </c>
    </row>
    <row r="42" spans="1:2" ht="15" thickBot="1" x14ac:dyDescent="0.35">
      <c r="A42" s="3">
        <v>0</v>
      </c>
      <c r="B42" s="2">
        <v>0.16</v>
      </c>
    </row>
    <row r="43" spans="1:2" ht="15" thickBot="1" x14ac:dyDescent="0.35">
      <c r="A43" s="3">
        <v>0</v>
      </c>
      <c r="B43" s="2">
        <v>0.17</v>
      </c>
    </row>
    <row r="44" spans="1:2" ht="15" thickBot="1" x14ac:dyDescent="0.35">
      <c r="A44" s="3">
        <v>0</v>
      </c>
      <c r="B44" s="2">
        <v>0.17</v>
      </c>
    </row>
    <row r="45" spans="1:2" ht="15" thickBot="1" x14ac:dyDescent="0.35">
      <c r="A45" s="3">
        <v>0</v>
      </c>
      <c r="B45" s="2">
        <v>0.2</v>
      </c>
    </row>
    <row r="46" spans="1:2" ht="15" thickBot="1" x14ac:dyDescent="0.35">
      <c r="A46" s="3">
        <v>0</v>
      </c>
      <c r="B46" s="2">
        <v>0.2</v>
      </c>
    </row>
    <row r="47" spans="1:2" ht="15" thickBot="1" x14ac:dyDescent="0.35">
      <c r="A47" s="3">
        <v>0</v>
      </c>
      <c r="B47" s="2">
        <v>0.18</v>
      </c>
    </row>
    <row r="48" spans="1:2" ht="15" thickBot="1" x14ac:dyDescent="0.35">
      <c r="A48" s="3">
        <v>0</v>
      </c>
      <c r="B48" s="2">
        <v>0.16</v>
      </c>
    </row>
    <row r="49" spans="1:2" ht="15" thickBot="1" x14ac:dyDescent="0.35">
      <c r="A49" s="3">
        <v>0</v>
      </c>
      <c r="B49" s="2">
        <v>0.16</v>
      </c>
    </row>
    <row r="50" spans="1:2" ht="15" thickBot="1" x14ac:dyDescent="0.35">
      <c r="A50" s="3">
        <v>0</v>
      </c>
      <c r="B50" s="2">
        <v>0.16</v>
      </c>
    </row>
    <row r="51" spans="1:2" ht="15" thickBot="1" x14ac:dyDescent="0.35">
      <c r="A51" s="3">
        <v>0</v>
      </c>
      <c r="B51" s="2">
        <v>0.16</v>
      </c>
    </row>
    <row r="52" spans="1:2" ht="15" thickBot="1" x14ac:dyDescent="0.35">
      <c r="A52" s="3">
        <v>0</v>
      </c>
      <c r="B52" s="2">
        <v>0.16</v>
      </c>
    </row>
    <row r="53" spans="1:2" ht="15" thickBot="1" x14ac:dyDescent="0.35">
      <c r="A53" s="3">
        <v>0</v>
      </c>
      <c r="B53" s="2">
        <v>0.15</v>
      </c>
    </row>
    <row r="54" spans="1:2" ht="15" thickBot="1" x14ac:dyDescent="0.35">
      <c r="A54" s="3">
        <v>0</v>
      </c>
      <c r="B54" s="2">
        <v>0.17</v>
      </c>
    </row>
    <row r="55" spans="1:2" ht="15" thickBot="1" x14ac:dyDescent="0.35">
      <c r="A55" s="3">
        <v>0</v>
      </c>
      <c r="B55" s="2">
        <v>0.16</v>
      </c>
    </row>
    <row r="56" spans="1:2" ht="15" thickBot="1" x14ac:dyDescent="0.35">
      <c r="A56" s="3">
        <v>0</v>
      </c>
      <c r="B56" s="2">
        <v>0.19</v>
      </c>
    </row>
    <row r="57" spans="1:2" ht="15" thickBot="1" x14ac:dyDescent="0.35">
      <c r="A57" s="3">
        <v>0</v>
      </c>
      <c r="B57" s="2">
        <v>0.17</v>
      </c>
    </row>
    <row r="58" spans="1:2" ht="15" thickBot="1" x14ac:dyDescent="0.35">
      <c r="A58" s="3">
        <v>0</v>
      </c>
      <c r="B58" s="2">
        <v>0.16</v>
      </c>
    </row>
    <row r="59" spans="1:2" ht="15" thickBot="1" x14ac:dyDescent="0.35">
      <c r="A59" s="3">
        <v>0</v>
      </c>
      <c r="B59" s="2">
        <v>0.16</v>
      </c>
    </row>
    <row r="60" spans="1:2" ht="15" thickBot="1" x14ac:dyDescent="0.35">
      <c r="A60" s="3">
        <v>0</v>
      </c>
      <c r="B60" s="2">
        <v>0.17</v>
      </c>
    </row>
    <row r="61" spans="1:2" ht="15" thickBot="1" x14ac:dyDescent="0.35">
      <c r="A61" s="3">
        <v>0</v>
      </c>
      <c r="B61" s="2">
        <v>0.16</v>
      </c>
    </row>
    <row r="62" spans="1:2" ht="15" thickBot="1" x14ac:dyDescent="0.35">
      <c r="A62" s="3">
        <v>0.25</v>
      </c>
      <c r="B62" s="2">
        <v>0.71</v>
      </c>
    </row>
    <row r="63" spans="1:2" ht="15" thickBot="1" x14ac:dyDescent="0.35">
      <c r="A63" s="3">
        <v>0.25</v>
      </c>
      <c r="B63" s="2">
        <v>0.72</v>
      </c>
    </row>
    <row r="64" spans="1:2" ht="15" thickBot="1" x14ac:dyDescent="0.35">
      <c r="A64" s="3">
        <v>0.25</v>
      </c>
      <c r="B64" s="2">
        <v>0.75</v>
      </c>
    </row>
    <row r="65" spans="1:2" ht="15" thickBot="1" x14ac:dyDescent="0.35">
      <c r="A65" s="3">
        <v>0.25</v>
      </c>
      <c r="B65" s="2">
        <v>0.7</v>
      </c>
    </row>
    <row r="66" spans="1:2" ht="15" thickBot="1" x14ac:dyDescent="0.35">
      <c r="A66" s="3">
        <v>0.25</v>
      </c>
      <c r="B66" s="2">
        <v>0.71</v>
      </c>
    </row>
    <row r="67" spans="1:2" ht="15" thickBot="1" x14ac:dyDescent="0.35">
      <c r="A67" s="3">
        <v>0.25</v>
      </c>
      <c r="B67" s="2">
        <v>0.73</v>
      </c>
    </row>
    <row r="68" spans="1:2" ht="15" thickBot="1" x14ac:dyDescent="0.35">
      <c r="A68" s="3">
        <v>0.25</v>
      </c>
      <c r="B68" s="2">
        <v>0.72</v>
      </c>
    </row>
    <row r="69" spans="1:2" ht="15" thickBot="1" x14ac:dyDescent="0.35">
      <c r="A69" s="3">
        <v>0.25</v>
      </c>
      <c r="B69" s="2">
        <v>0.71</v>
      </c>
    </row>
    <row r="70" spans="1:2" ht="15" thickBot="1" x14ac:dyDescent="0.35">
      <c r="A70" s="3">
        <v>0.25</v>
      </c>
      <c r="B70" s="2">
        <v>0.7</v>
      </c>
    </row>
    <row r="71" spans="1:2" ht="15" thickBot="1" x14ac:dyDescent="0.35">
      <c r="A71" s="3">
        <v>0.25</v>
      </c>
      <c r="B71" s="2">
        <v>0.75</v>
      </c>
    </row>
    <row r="72" spans="1:2" ht="15" thickBot="1" x14ac:dyDescent="0.35">
      <c r="A72" s="3">
        <v>0.25</v>
      </c>
      <c r="B72" s="2">
        <v>0.7</v>
      </c>
    </row>
    <row r="73" spans="1:2" ht="15" thickBot="1" x14ac:dyDescent="0.35">
      <c r="A73" s="3">
        <v>0.25</v>
      </c>
      <c r="B73" s="2">
        <v>0.74</v>
      </c>
    </row>
    <row r="74" spans="1:2" ht="15" thickBot="1" x14ac:dyDescent="0.35">
      <c r="A74" s="3">
        <v>0.25</v>
      </c>
      <c r="B74" s="2">
        <v>0.72</v>
      </c>
    </row>
    <row r="75" spans="1:2" ht="15" thickBot="1" x14ac:dyDescent="0.35">
      <c r="A75" s="3">
        <v>0.25</v>
      </c>
      <c r="B75" s="2">
        <v>0.72</v>
      </c>
    </row>
    <row r="76" spans="1:2" ht="15" thickBot="1" x14ac:dyDescent="0.35">
      <c r="A76" s="3">
        <v>0.25</v>
      </c>
      <c r="B76" s="2">
        <v>0.73</v>
      </c>
    </row>
    <row r="77" spans="1:2" ht="15" thickBot="1" x14ac:dyDescent="0.35">
      <c r="A77" s="3">
        <v>0.25</v>
      </c>
      <c r="B77" s="2">
        <v>0.71</v>
      </c>
    </row>
    <row r="78" spans="1:2" ht="15" thickBot="1" x14ac:dyDescent="0.35">
      <c r="A78" s="3">
        <v>0.25</v>
      </c>
      <c r="B78" s="2">
        <v>0.72</v>
      </c>
    </row>
    <row r="79" spans="1:2" ht="15" thickBot="1" x14ac:dyDescent="0.35">
      <c r="A79" s="3">
        <v>0.25</v>
      </c>
      <c r="B79" s="2">
        <v>0.68</v>
      </c>
    </row>
    <row r="80" spans="1:2" ht="15" thickBot="1" x14ac:dyDescent="0.35">
      <c r="A80" s="3">
        <v>0.25</v>
      </c>
      <c r="B80" s="2">
        <v>0.69</v>
      </c>
    </row>
    <row r="81" spans="1:2" ht="15" thickBot="1" x14ac:dyDescent="0.35">
      <c r="A81" s="3">
        <v>0.25</v>
      </c>
      <c r="B81" s="2">
        <v>0.71</v>
      </c>
    </row>
    <row r="82" spans="1:2" ht="15" thickBot="1" x14ac:dyDescent="0.35">
      <c r="A82" s="3">
        <v>0.25</v>
      </c>
      <c r="B82" s="2">
        <v>0.73</v>
      </c>
    </row>
    <row r="83" spans="1:2" ht="15" thickBot="1" x14ac:dyDescent="0.35">
      <c r="A83" s="3">
        <v>0.25</v>
      </c>
      <c r="B83" s="2">
        <v>0.72</v>
      </c>
    </row>
    <row r="84" spans="1:2" ht="15" thickBot="1" x14ac:dyDescent="0.35">
      <c r="A84" s="3">
        <v>0.25</v>
      </c>
      <c r="B84" s="2">
        <v>0.72</v>
      </c>
    </row>
    <row r="85" spans="1:2" ht="15" thickBot="1" x14ac:dyDescent="0.35">
      <c r="A85" s="3">
        <v>0.25</v>
      </c>
      <c r="B85" s="2">
        <v>0.71</v>
      </c>
    </row>
    <row r="86" spans="1:2" ht="15" thickBot="1" x14ac:dyDescent="0.35">
      <c r="A86" s="3">
        <v>0.25</v>
      </c>
      <c r="B86" s="2">
        <v>0.68</v>
      </c>
    </row>
    <row r="87" spans="1:2" ht="15" thickBot="1" x14ac:dyDescent="0.35">
      <c r="A87" s="3">
        <v>0.25</v>
      </c>
      <c r="B87" s="2">
        <v>0.69</v>
      </c>
    </row>
    <row r="88" spans="1:2" ht="15" thickBot="1" x14ac:dyDescent="0.35">
      <c r="A88" s="3">
        <v>0.25</v>
      </c>
      <c r="B88" s="2">
        <v>0.7</v>
      </c>
    </row>
    <row r="89" spans="1:2" ht="15" thickBot="1" x14ac:dyDescent="0.35">
      <c r="A89" s="3">
        <v>0.25</v>
      </c>
      <c r="B89" s="2">
        <v>0.69</v>
      </c>
    </row>
    <row r="90" spans="1:2" ht="15" thickBot="1" x14ac:dyDescent="0.35">
      <c r="A90" s="3">
        <v>0.25</v>
      </c>
      <c r="B90" s="2">
        <v>0.68</v>
      </c>
    </row>
    <row r="91" spans="1:2" ht="15" thickBot="1" x14ac:dyDescent="0.35">
      <c r="A91" s="3">
        <v>0.25</v>
      </c>
      <c r="B91" s="2">
        <v>0.68</v>
      </c>
    </row>
    <row r="92" spans="1:2" ht="15" thickBot="1" x14ac:dyDescent="0.35">
      <c r="A92" s="3">
        <v>0.25</v>
      </c>
      <c r="B92" s="2">
        <v>0.7</v>
      </c>
    </row>
    <row r="93" spans="1:2" ht="15" thickBot="1" x14ac:dyDescent="0.35">
      <c r="A93" s="3">
        <v>0.25</v>
      </c>
      <c r="B93" s="2">
        <v>0.66</v>
      </c>
    </row>
    <row r="94" spans="1:2" ht="15" thickBot="1" x14ac:dyDescent="0.35">
      <c r="A94" s="3">
        <v>0.25</v>
      </c>
      <c r="B94" s="2">
        <v>0.7</v>
      </c>
    </row>
    <row r="95" spans="1:2" ht="15" thickBot="1" x14ac:dyDescent="0.35">
      <c r="A95" s="3">
        <v>0.25</v>
      </c>
      <c r="B95" s="2">
        <v>0.67</v>
      </c>
    </row>
    <row r="96" spans="1:2" ht="15" thickBot="1" x14ac:dyDescent="0.35">
      <c r="A96" s="3">
        <v>0.25</v>
      </c>
      <c r="B96" s="2">
        <v>0.65</v>
      </c>
    </row>
    <row r="97" spans="1:2" ht="15" thickBot="1" x14ac:dyDescent="0.35">
      <c r="A97" s="3">
        <v>0.25</v>
      </c>
      <c r="B97" s="2">
        <v>0.7</v>
      </c>
    </row>
    <row r="98" spans="1:2" ht="15" thickBot="1" x14ac:dyDescent="0.35">
      <c r="A98" s="3">
        <v>0.25</v>
      </c>
      <c r="B98" s="2">
        <v>0.74</v>
      </c>
    </row>
    <row r="99" spans="1:2" ht="15" thickBot="1" x14ac:dyDescent="0.35">
      <c r="A99" s="3">
        <v>0.25</v>
      </c>
      <c r="B99" s="2">
        <v>0.7</v>
      </c>
    </row>
    <row r="100" spans="1:2" ht="15" thickBot="1" x14ac:dyDescent="0.35">
      <c r="A100" s="3">
        <v>0.25</v>
      </c>
      <c r="B100" s="2">
        <v>0.66</v>
      </c>
    </row>
    <row r="101" spans="1:2" ht="15" thickBot="1" x14ac:dyDescent="0.35">
      <c r="A101" s="3">
        <v>0.25</v>
      </c>
      <c r="B101" s="2">
        <v>0.75</v>
      </c>
    </row>
    <row r="102" spans="1:2" ht="15" thickBot="1" x14ac:dyDescent="0.35">
      <c r="A102" s="3">
        <v>0.25</v>
      </c>
      <c r="B102" s="2">
        <v>0.72</v>
      </c>
    </row>
    <row r="103" spans="1:2" ht="15" thickBot="1" x14ac:dyDescent="0.35">
      <c r="A103" s="3">
        <v>0.25</v>
      </c>
      <c r="B103" s="2">
        <v>0.7</v>
      </c>
    </row>
    <row r="104" spans="1:2" ht="15" thickBot="1" x14ac:dyDescent="0.35">
      <c r="A104" s="3">
        <v>0.25</v>
      </c>
      <c r="B104" s="2">
        <v>0.69</v>
      </c>
    </row>
    <row r="105" spans="1:2" ht="15" thickBot="1" x14ac:dyDescent="0.35">
      <c r="A105" s="3">
        <v>0.25</v>
      </c>
      <c r="B105" s="2">
        <v>0.71</v>
      </c>
    </row>
    <row r="106" spans="1:2" ht="15" thickBot="1" x14ac:dyDescent="0.35">
      <c r="A106" s="3">
        <v>0.25</v>
      </c>
      <c r="B106" s="2">
        <v>0.69</v>
      </c>
    </row>
    <row r="107" spans="1:2" ht="15" thickBot="1" x14ac:dyDescent="0.35">
      <c r="A107" s="3">
        <v>0.25</v>
      </c>
      <c r="B107" s="2">
        <v>0.7</v>
      </c>
    </row>
    <row r="108" spans="1:2" ht="15" thickBot="1" x14ac:dyDescent="0.35">
      <c r="A108" s="3">
        <v>0.25</v>
      </c>
      <c r="B108" s="2">
        <v>0.68</v>
      </c>
    </row>
    <row r="109" spans="1:2" ht="15" thickBot="1" x14ac:dyDescent="0.35">
      <c r="A109" s="3">
        <v>0.25</v>
      </c>
      <c r="B109" s="2">
        <v>0.71</v>
      </c>
    </row>
    <row r="110" spans="1:2" ht="15" thickBot="1" x14ac:dyDescent="0.35">
      <c r="A110" s="3">
        <v>0.25</v>
      </c>
      <c r="B110" s="2">
        <v>0.7</v>
      </c>
    </row>
    <row r="111" spans="1:2" ht="15" thickBot="1" x14ac:dyDescent="0.35">
      <c r="A111" s="3">
        <v>0.25</v>
      </c>
      <c r="B111" s="2">
        <v>0.7</v>
      </c>
    </row>
    <row r="112" spans="1:2" ht="15" thickBot="1" x14ac:dyDescent="0.35">
      <c r="A112" s="3">
        <v>0.25</v>
      </c>
      <c r="B112" s="2">
        <v>0.7</v>
      </c>
    </row>
    <row r="113" spans="1:2" ht="15" thickBot="1" x14ac:dyDescent="0.35">
      <c r="A113" s="3">
        <v>0.25</v>
      </c>
      <c r="B113" s="2">
        <v>0.67</v>
      </c>
    </row>
    <row r="114" spans="1:2" ht="15" thickBot="1" x14ac:dyDescent="0.35">
      <c r="A114" s="3">
        <v>0.25</v>
      </c>
      <c r="B114" s="2">
        <v>0.7</v>
      </c>
    </row>
    <row r="115" spans="1:2" ht="15" thickBot="1" x14ac:dyDescent="0.35">
      <c r="A115" s="3">
        <v>0.25</v>
      </c>
      <c r="B115" s="2">
        <v>0.68</v>
      </c>
    </row>
    <row r="116" spans="1:2" ht="15" thickBot="1" x14ac:dyDescent="0.35">
      <c r="A116" s="3">
        <v>0.25</v>
      </c>
      <c r="B116" s="2">
        <v>0.71</v>
      </c>
    </row>
    <row r="117" spans="1:2" ht="15" thickBot="1" x14ac:dyDescent="0.35">
      <c r="A117" s="3">
        <v>0.25</v>
      </c>
      <c r="B117" s="2">
        <v>0.68</v>
      </c>
    </row>
    <row r="118" spans="1:2" ht="15" thickBot="1" x14ac:dyDescent="0.35">
      <c r="A118" s="3">
        <v>0.25</v>
      </c>
      <c r="B118" s="2">
        <v>0.72</v>
      </c>
    </row>
    <row r="119" spans="1:2" ht="15" thickBot="1" x14ac:dyDescent="0.35">
      <c r="A119" s="3">
        <v>0.25</v>
      </c>
      <c r="B119" s="2">
        <v>0.72</v>
      </c>
    </row>
    <row r="120" spans="1:2" ht="15" thickBot="1" x14ac:dyDescent="0.35">
      <c r="A120" s="3">
        <v>0.25</v>
      </c>
      <c r="B120" s="2">
        <v>0.72</v>
      </c>
    </row>
    <row r="121" spans="1:2" ht="15" thickBot="1" x14ac:dyDescent="0.35">
      <c r="A121" s="3">
        <v>0.25</v>
      </c>
      <c r="B121" s="2">
        <v>0.73</v>
      </c>
    </row>
    <row r="122" spans="1:2" ht="15" thickBot="1" x14ac:dyDescent="0.35">
      <c r="A122" s="3">
        <v>0.5</v>
      </c>
      <c r="B122" s="2">
        <v>1.26</v>
      </c>
    </row>
    <row r="123" spans="1:2" ht="15" thickBot="1" x14ac:dyDescent="0.35">
      <c r="A123" s="3">
        <v>0.5</v>
      </c>
      <c r="B123" s="2">
        <v>1.35</v>
      </c>
    </row>
    <row r="124" spans="1:2" ht="15" thickBot="1" x14ac:dyDescent="0.35">
      <c r="A124" s="3">
        <v>0.5</v>
      </c>
      <c r="B124" s="2">
        <v>1.3</v>
      </c>
    </row>
    <row r="125" spans="1:2" ht="15" thickBot="1" x14ac:dyDescent="0.35">
      <c r="A125" s="3">
        <v>0.5</v>
      </c>
      <c r="B125" s="2">
        <v>1.3</v>
      </c>
    </row>
    <row r="126" spans="1:2" ht="15" thickBot="1" x14ac:dyDescent="0.35">
      <c r="A126" s="3">
        <v>0.5</v>
      </c>
      <c r="B126" s="2">
        <v>1.29</v>
      </c>
    </row>
    <row r="127" spans="1:2" ht="15" thickBot="1" x14ac:dyDescent="0.35">
      <c r="A127" s="3">
        <v>0.5</v>
      </c>
      <c r="B127" s="2">
        <v>1.25</v>
      </c>
    </row>
    <row r="128" spans="1:2" ht="15" thickBot="1" x14ac:dyDescent="0.35">
      <c r="A128" s="3">
        <v>0.5</v>
      </c>
      <c r="B128" s="2">
        <v>1.24</v>
      </c>
    </row>
    <row r="129" spans="1:2" ht="15" thickBot="1" x14ac:dyDescent="0.35">
      <c r="A129" s="3">
        <v>0.5</v>
      </c>
      <c r="B129" s="2">
        <v>1.29</v>
      </c>
    </row>
    <row r="130" spans="1:2" ht="15" thickBot="1" x14ac:dyDescent="0.35">
      <c r="A130" s="3">
        <v>0.5</v>
      </c>
      <c r="B130" s="2">
        <v>1.4</v>
      </c>
    </row>
    <row r="131" spans="1:2" ht="15" thickBot="1" x14ac:dyDescent="0.35">
      <c r="A131" s="3">
        <v>0.5</v>
      </c>
      <c r="B131" s="2">
        <v>1.28</v>
      </c>
    </row>
    <row r="132" spans="1:2" ht="15" thickBot="1" x14ac:dyDescent="0.35">
      <c r="A132" s="3">
        <v>0.5</v>
      </c>
      <c r="B132" s="2">
        <v>1.25</v>
      </c>
    </row>
    <row r="133" spans="1:2" ht="15" thickBot="1" x14ac:dyDescent="0.35">
      <c r="A133" s="3">
        <v>0.5</v>
      </c>
      <c r="B133" s="2">
        <v>1.32</v>
      </c>
    </row>
    <row r="134" spans="1:2" ht="15" thickBot="1" x14ac:dyDescent="0.35">
      <c r="A134" s="3">
        <v>0.5</v>
      </c>
      <c r="B134" s="2">
        <v>1.19</v>
      </c>
    </row>
    <row r="135" spans="1:2" ht="15" thickBot="1" x14ac:dyDescent="0.35">
      <c r="A135" s="3">
        <v>0.5</v>
      </c>
      <c r="B135" s="2">
        <v>1.23</v>
      </c>
    </row>
    <row r="136" spans="1:2" ht="15" thickBot="1" x14ac:dyDescent="0.35">
      <c r="A136" s="3">
        <v>0.5</v>
      </c>
      <c r="B136" s="2">
        <v>1.2</v>
      </c>
    </row>
    <row r="137" spans="1:2" ht="15" thickBot="1" x14ac:dyDescent="0.35">
      <c r="A137" s="3">
        <v>0.5</v>
      </c>
      <c r="B137" s="2">
        <v>1.23</v>
      </c>
    </row>
    <row r="138" spans="1:2" ht="15" thickBot="1" x14ac:dyDescent="0.35">
      <c r="A138" s="3">
        <v>0.5</v>
      </c>
      <c r="B138" s="2">
        <v>1.23</v>
      </c>
    </row>
    <row r="139" spans="1:2" ht="15" thickBot="1" x14ac:dyDescent="0.35">
      <c r="A139" s="3">
        <v>0.5</v>
      </c>
      <c r="B139" s="2">
        <v>1.27</v>
      </c>
    </row>
    <row r="140" spans="1:2" ht="15" thickBot="1" x14ac:dyDescent="0.35">
      <c r="A140" s="3">
        <v>0.5</v>
      </c>
      <c r="B140" s="2">
        <v>1.31</v>
      </c>
    </row>
    <row r="141" spans="1:2" ht="15" thickBot="1" x14ac:dyDescent="0.35">
      <c r="A141" s="3">
        <v>0.5</v>
      </c>
      <c r="B141" s="2">
        <v>1.25</v>
      </c>
    </row>
    <row r="142" spans="1:2" ht="15" thickBot="1" x14ac:dyDescent="0.35">
      <c r="A142" s="3">
        <v>0.5</v>
      </c>
      <c r="B142" s="2">
        <v>1.3</v>
      </c>
    </row>
    <row r="143" spans="1:2" ht="15" thickBot="1" x14ac:dyDescent="0.35">
      <c r="A143" s="3">
        <v>0.5</v>
      </c>
      <c r="B143" s="2">
        <v>1.24</v>
      </c>
    </row>
    <row r="144" spans="1:2" ht="15" thickBot="1" x14ac:dyDescent="0.35">
      <c r="A144" s="3">
        <v>0.5</v>
      </c>
      <c r="B144" s="2">
        <v>1.19</v>
      </c>
    </row>
    <row r="145" spans="1:2" ht="15" thickBot="1" x14ac:dyDescent="0.35">
      <c r="A145" s="3">
        <v>0.5</v>
      </c>
      <c r="B145" s="2">
        <v>1.29</v>
      </c>
    </row>
    <row r="146" spans="1:2" ht="15" thickBot="1" x14ac:dyDescent="0.35">
      <c r="A146" s="3">
        <v>0.5</v>
      </c>
      <c r="B146" s="2">
        <v>1.1299999999999999</v>
      </c>
    </row>
    <row r="147" spans="1:2" ht="15" thickBot="1" x14ac:dyDescent="0.35">
      <c r="A147" s="3">
        <v>0.5</v>
      </c>
      <c r="B147" s="2">
        <v>1.18</v>
      </c>
    </row>
    <row r="148" spans="1:2" ht="15" thickBot="1" x14ac:dyDescent="0.35">
      <c r="A148" s="3">
        <v>0.5</v>
      </c>
      <c r="B148" s="2">
        <v>1.1000000000000001</v>
      </c>
    </row>
    <row r="149" spans="1:2" ht="15" thickBot="1" x14ac:dyDescent="0.35">
      <c r="A149" s="3">
        <v>0.5</v>
      </c>
      <c r="B149" s="2">
        <v>1.17</v>
      </c>
    </row>
    <row r="150" spans="1:2" ht="15" thickBot="1" x14ac:dyDescent="0.35">
      <c r="A150" s="3">
        <v>0.5</v>
      </c>
      <c r="B150" s="2">
        <v>1.23</v>
      </c>
    </row>
    <row r="151" spans="1:2" ht="15" thickBot="1" x14ac:dyDescent="0.35">
      <c r="A151" s="3">
        <v>0.5</v>
      </c>
      <c r="B151" s="2">
        <v>1.19</v>
      </c>
    </row>
    <row r="152" spans="1:2" ht="15" thickBot="1" x14ac:dyDescent="0.35">
      <c r="A152" s="3">
        <v>0.5</v>
      </c>
      <c r="B152" s="2">
        <v>1.1000000000000001</v>
      </c>
    </row>
    <row r="153" spans="1:2" ht="15" thickBot="1" x14ac:dyDescent="0.35">
      <c r="A153" s="3">
        <v>0.5</v>
      </c>
      <c r="B153" s="2">
        <v>1.21</v>
      </c>
    </row>
    <row r="154" spans="1:2" ht="15" thickBot="1" x14ac:dyDescent="0.35">
      <c r="A154" s="3">
        <v>0.5</v>
      </c>
      <c r="B154" s="2">
        <v>1.1000000000000001</v>
      </c>
    </row>
    <row r="155" spans="1:2" ht="15" thickBot="1" x14ac:dyDescent="0.35">
      <c r="A155" s="3">
        <v>0.5</v>
      </c>
      <c r="B155" s="2">
        <v>1.3</v>
      </c>
    </row>
    <row r="156" spans="1:2" ht="15" thickBot="1" x14ac:dyDescent="0.35">
      <c r="A156" s="3">
        <v>0.5</v>
      </c>
      <c r="B156" s="2">
        <v>1.1499999999999999</v>
      </c>
    </row>
    <row r="157" spans="1:2" ht="15" thickBot="1" x14ac:dyDescent="0.35">
      <c r="A157" s="3">
        <v>0.5</v>
      </c>
      <c r="B157" s="2">
        <v>1.19</v>
      </c>
    </row>
    <row r="158" spans="1:2" ht="15" thickBot="1" x14ac:dyDescent="0.35">
      <c r="A158" s="3">
        <v>0.5</v>
      </c>
      <c r="B158" s="2">
        <v>1.1299999999999999</v>
      </c>
    </row>
    <row r="159" spans="1:2" ht="15" thickBot="1" x14ac:dyDescent="0.35">
      <c r="A159" s="3">
        <v>0.5</v>
      </c>
      <c r="B159" s="2">
        <v>1.1399999999999999</v>
      </c>
    </row>
    <row r="160" spans="1:2" ht="15" thickBot="1" x14ac:dyDescent="0.35">
      <c r="A160" s="3">
        <v>0.5</v>
      </c>
      <c r="B160" s="2">
        <v>1.27</v>
      </c>
    </row>
    <row r="161" spans="1:2" ht="15" thickBot="1" x14ac:dyDescent="0.35">
      <c r="A161" s="3">
        <v>0.5</v>
      </c>
      <c r="B161" s="2">
        <v>1.3</v>
      </c>
    </row>
    <row r="162" spans="1:2" ht="15" thickBot="1" x14ac:dyDescent="0.35">
      <c r="A162" s="3">
        <v>0.5</v>
      </c>
      <c r="B162" s="2">
        <v>1.1200000000000001</v>
      </c>
    </row>
    <row r="163" spans="1:2" ht="15" thickBot="1" x14ac:dyDescent="0.35">
      <c r="A163" s="3">
        <v>0.5</v>
      </c>
      <c r="B163" s="2">
        <v>1.24</v>
      </c>
    </row>
    <row r="164" spans="1:2" ht="15" thickBot="1" x14ac:dyDescent="0.35">
      <c r="A164" s="3">
        <v>0.5</v>
      </c>
      <c r="B164" s="2">
        <v>1.22</v>
      </c>
    </row>
    <row r="165" spans="1:2" ht="15" thickBot="1" x14ac:dyDescent="0.35">
      <c r="A165" s="3">
        <v>0.5</v>
      </c>
      <c r="B165" s="2">
        <v>1.26</v>
      </c>
    </row>
    <row r="166" spans="1:2" ht="15" thickBot="1" x14ac:dyDescent="0.35">
      <c r="A166" s="3">
        <v>0.5</v>
      </c>
      <c r="B166" s="2">
        <v>1.18</v>
      </c>
    </row>
    <row r="167" spans="1:2" ht="15" thickBot="1" x14ac:dyDescent="0.35">
      <c r="A167" s="3">
        <v>0.5</v>
      </c>
      <c r="B167" s="2">
        <v>1.17</v>
      </c>
    </row>
    <row r="168" spans="1:2" ht="15" thickBot="1" x14ac:dyDescent="0.35">
      <c r="A168" s="3">
        <v>0.5</v>
      </c>
      <c r="B168" s="2">
        <v>1.2</v>
      </c>
    </row>
    <row r="169" spans="1:2" ht="15" thickBot="1" x14ac:dyDescent="0.35">
      <c r="A169" s="3">
        <v>0.5</v>
      </c>
      <c r="B169" s="2">
        <v>1.22</v>
      </c>
    </row>
    <row r="170" spans="1:2" ht="15" thickBot="1" x14ac:dyDescent="0.35">
      <c r="A170" s="3">
        <v>0.5</v>
      </c>
      <c r="B170" s="2">
        <v>1.2</v>
      </c>
    </row>
    <row r="171" spans="1:2" ht="15" thickBot="1" x14ac:dyDescent="0.35">
      <c r="A171" s="3">
        <v>0.5</v>
      </c>
      <c r="B171" s="2">
        <v>1.17</v>
      </c>
    </row>
    <row r="172" spans="1:2" ht="15" thickBot="1" x14ac:dyDescent="0.35">
      <c r="A172" s="3">
        <v>0.5</v>
      </c>
      <c r="B172" s="2">
        <v>1.19</v>
      </c>
    </row>
    <row r="173" spans="1:2" ht="15" thickBot="1" x14ac:dyDescent="0.35">
      <c r="A173" s="3">
        <v>0.5</v>
      </c>
      <c r="B173" s="2">
        <v>1.23</v>
      </c>
    </row>
    <row r="174" spans="1:2" ht="15" thickBot="1" x14ac:dyDescent="0.35">
      <c r="A174" s="3">
        <v>0.5</v>
      </c>
      <c r="B174" s="2">
        <v>1.21</v>
      </c>
    </row>
    <row r="175" spans="1:2" ht="15" thickBot="1" x14ac:dyDescent="0.35">
      <c r="A175" s="3">
        <v>0.5</v>
      </c>
      <c r="B175" s="2">
        <v>1.23</v>
      </c>
    </row>
    <row r="176" spans="1:2" ht="15" thickBot="1" x14ac:dyDescent="0.35">
      <c r="A176" s="3">
        <v>0.5</v>
      </c>
      <c r="B176" s="2">
        <v>1.19</v>
      </c>
    </row>
    <row r="177" spans="1:2" ht="15" thickBot="1" x14ac:dyDescent="0.35">
      <c r="A177" s="3">
        <v>0.5</v>
      </c>
      <c r="B177" s="2">
        <v>1.31</v>
      </c>
    </row>
    <row r="178" spans="1:2" ht="15" thickBot="1" x14ac:dyDescent="0.35">
      <c r="A178" s="3">
        <v>0.5</v>
      </c>
      <c r="B178" s="2">
        <v>1.29</v>
      </c>
    </row>
    <row r="179" spans="1:2" ht="15" thickBot="1" x14ac:dyDescent="0.35">
      <c r="A179" s="3">
        <v>0.5</v>
      </c>
      <c r="B179" s="2">
        <v>1.29</v>
      </c>
    </row>
    <row r="180" spans="1:2" ht="15" thickBot="1" x14ac:dyDescent="0.35">
      <c r="A180" s="3">
        <v>0.5</v>
      </c>
      <c r="B180" s="2">
        <v>1.23</v>
      </c>
    </row>
    <row r="181" spans="1:2" ht="15" thickBot="1" x14ac:dyDescent="0.35">
      <c r="A181" s="3">
        <v>0.5</v>
      </c>
      <c r="B181" s="2">
        <v>1.25</v>
      </c>
    </row>
    <row r="182" spans="1:2" ht="15" thickBot="1" x14ac:dyDescent="0.35">
      <c r="A182" s="3">
        <v>0.75</v>
      </c>
      <c r="B182" s="2">
        <v>1.76</v>
      </c>
    </row>
    <row r="183" spans="1:2" ht="15" thickBot="1" x14ac:dyDescent="0.35">
      <c r="A183" s="3">
        <v>0.75</v>
      </c>
      <c r="B183" s="2">
        <v>1.91</v>
      </c>
    </row>
    <row r="184" spans="1:2" ht="15" thickBot="1" x14ac:dyDescent="0.35">
      <c r="A184" s="3">
        <v>0.75</v>
      </c>
      <c r="B184" s="2">
        <v>1.72</v>
      </c>
    </row>
    <row r="185" spans="1:2" ht="15" thickBot="1" x14ac:dyDescent="0.35">
      <c r="A185" s="3">
        <v>0.75</v>
      </c>
      <c r="B185" s="2">
        <v>1.77</v>
      </c>
    </row>
    <row r="186" spans="1:2" ht="15" thickBot="1" x14ac:dyDescent="0.35">
      <c r="A186" s="3">
        <v>0.75</v>
      </c>
      <c r="B186" s="2">
        <v>1.83</v>
      </c>
    </row>
    <row r="187" spans="1:2" ht="15" thickBot="1" x14ac:dyDescent="0.35">
      <c r="A187" s="3">
        <v>0.75</v>
      </c>
      <c r="B187" s="2">
        <v>1.81</v>
      </c>
    </row>
    <row r="188" spans="1:2" ht="15" thickBot="1" x14ac:dyDescent="0.35">
      <c r="A188" s="3">
        <v>0.75</v>
      </c>
      <c r="B188" s="2">
        <v>1.76</v>
      </c>
    </row>
    <row r="189" spans="1:2" ht="15" thickBot="1" x14ac:dyDescent="0.35">
      <c r="A189" s="3">
        <v>0.75</v>
      </c>
      <c r="B189" s="2">
        <v>1.86</v>
      </c>
    </row>
    <row r="190" spans="1:2" ht="15" thickBot="1" x14ac:dyDescent="0.35">
      <c r="A190" s="3">
        <v>0.75</v>
      </c>
      <c r="B190" s="2">
        <v>1.82</v>
      </c>
    </row>
    <row r="191" spans="1:2" ht="15" thickBot="1" x14ac:dyDescent="0.35">
      <c r="A191" s="3">
        <v>0.75</v>
      </c>
      <c r="B191" s="2">
        <v>1.88</v>
      </c>
    </row>
    <row r="192" spans="1:2" ht="15" thickBot="1" x14ac:dyDescent="0.35">
      <c r="A192" s="3">
        <v>0.75</v>
      </c>
      <c r="B192" s="2">
        <v>1.74</v>
      </c>
    </row>
    <row r="193" spans="1:2" ht="15" thickBot="1" x14ac:dyDescent="0.35">
      <c r="A193" s="3">
        <v>0.75</v>
      </c>
      <c r="B193" s="2">
        <v>1.76</v>
      </c>
    </row>
    <row r="194" spans="1:2" ht="15" thickBot="1" x14ac:dyDescent="0.35">
      <c r="A194" s="3">
        <v>0.75</v>
      </c>
      <c r="B194" s="2">
        <v>1.75</v>
      </c>
    </row>
    <row r="195" spans="1:2" ht="15" thickBot="1" x14ac:dyDescent="0.35">
      <c r="A195" s="3">
        <v>0.75</v>
      </c>
      <c r="B195" s="2">
        <v>1.72</v>
      </c>
    </row>
    <row r="196" spans="1:2" ht="15" thickBot="1" x14ac:dyDescent="0.35">
      <c r="A196" s="3">
        <v>0.75</v>
      </c>
      <c r="B196" s="2">
        <v>1.77</v>
      </c>
    </row>
    <row r="197" spans="1:2" ht="15" thickBot="1" x14ac:dyDescent="0.35">
      <c r="A197" s="3">
        <v>0.75</v>
      </c>
      <c r="B197" s="2">
        <v>1.85</v>
      </c>
    </row>
    <row r="198" spans="1:2" ht="15" thickBot="1" x14ac:dyDescent="0.35">
      <c r="A198" s="3">
        <v>0.75</v>
      </c>
      <c r="B198" s="2">
        <v>1.73</v>
      </c>
    </row>
    <row r="199" spans="1:2" ht="15" thickBot="1" x14ac:dyDescent="0.35">
      <c r="A199" s="3">
        <v>0.75</v>
      </c>
      <c r="B199" s="2">
        <v>1.84</v>
      </c>
    </row>
    <row r="200" spans="1:2" ht="15" thickBot="1" x14ac:dyDescent="0.35">
      <c r="A200" s="3">
        <v>0.75</v>
      </c>
      <c r="B200" s="2">
        <v>1.74</v>
      </c>
    </row>
    <row r="201" spans="1:2" ht="15" thickBot="1" x14ac:dyDescent="0.35">
      <c r="A201" s="3">
        <v>0.75</v>
      </c>
      <c r="B201" s="2">
        <v>1.69</v>
      </c>
    </row>
    <row r="202" spans="1:2" ht="15" thickBot="1" x14ac:dyDescent="0.35">
      <c r="A202" s="3">
        <v>0.75</v>
      </c>
      <c r="B202" s="2">
        <v>1.81</v>
      </c>
    </row>
    <row r="203" spans="1:2" ht="15" thickBot="1" x14ac:dyDescent="0.35">
      <c r="A203" s="3">
        <v>0.75</v>
      </c>
      <c r="B203" s="2">
        <v>1.72</v>
      </c>
    </row>
    <row r="204" spans="1:2" ht="15" thickBot="1" x14ac:dyDescent="0.35">
      <c r="A204" s="3">
        <v>0.75</v>
      </c>
      <c r="B204" s="2">
        <v>1.73</v>
      </c>
    </row>
    <row r="205" spans="1:2" ht="15" thickBot="1" x14ac:dyDescent="0.35">
      <c r="A205" s="3">
        <v>0.75</v>
      </c>
      <c r="B205" s="2">
        <v>1.66</v>
      </c>
    </row>
    <row r="206" spans="1:2" ht="15" thickBot="1" x14ac:dyDescent="0.35">
      <c r="A206" s="3">
        <v>0.75</v>
      </c>
      <c r="B206" s="2">
        <v>1.74</v>
      </c>
    </row>
    <row r="207" spans="1:2" ht="15" thickBot="1" x14ac:dyDescent="0.35">
      <c r="A207" s="3">
        <v>0.75</v>
      </c>
      <c r="B207" s="2">
        <v>1.67</v>
      </c>
    </row>
    <row r="208" spans="1:2" ht="15" thickBot="1" x14ac:dyDescent="0.35">
      <c r="A208" s="3">
        <v>0.75</v>
      </c>
      <c r="B208" s="2">
        <v>1.74</v>
      </c>
    </row>
    <row r="209" spans="1:2" ht="15" thickBot="1" x14ac:dyDescent="0.35">
      <c r="A209" s="3">
        <v>0.75</v>
      </c>
      <c r="B209" s="2">
        <v>1.77</v>
      </c>
    </row>
    <row r="210" spans="1:2" ht="15" thickBot="1" x14ac:dyDescent="0.35">
      <c r="A210" s="3">
        <v>0.75</v>
      </c>
      <c r="B210" s="2">
        <v>1.74</v>
      </c>
    </row>
    <row r="211" spans="1:2" ht="15" thickBot="1" x14ac:dyDescent="0.35">
      <c r="A211" s="3">
        <v>0.75</v>
      </c>
      <c r="B211" s="2">
        <v>1.78</v>
      </c>
    </row>
    <row r="212" spans="1:2" ht="15" thickBot="1" x14ac:dyDescent="0.35">
      <c r="A212" s="3">
        <v>0.75</v>
      </c>
      <c r="B212" s="2">
        <v>1.73</v>
      </c>
    </row>
    <row r="213" spans="1:2" ht="15" thickBot="1" x14ac:dyDescent="0.35">
      <c r="A213" s="3">
        <v>0.75</v>
      </c>
      <c r="B213" s="2">
        <v>1.71</v>
      </c>
    </row>
    <row r="214" spans="1:2" ht="15" thickBot="1" x14ac:dyDescent="0.35">
      <c r="A214" s="3">
        <v>0.75</v>
      </c>
      <c r="B214" s="2">
        <v>1.78</v>
      </c>
    </row>
    <row r="215" spans="1:2" ht="15" thickBot="1" x14ac:dyDescent="0.35">
      <c r="A215" s="3">
        <v>0.75</v>
      </c>
      <c r="B215" s="2">
        <v>1.85</v>
      </c>
    </row>
    <row r="216" spans="1:2" ht="15" thickBot="1" x14ac:dyDescent="0.35">
      <c r="A216" s="3">
        <v>0.75</v>
      </c>
      <c r="B216" s="2">
        <v>1.71</v>
      </c>
    </row>
    <row r="217" spans="1:2" ht="15" thickBot="1" x14ac:dyDescent="0.35">
      <c r="A217" s="3">
        <v>0.75</v>
      </c>
      <c r="B217" s="2">
        <v>1.83</v>
      </c>
    </row>
    <row r="218" spans="1:2" ht="15" thickBot="1" x14ac:dyDescent="0.35">
      <c r="A218" s="3">
        <v>0.75</v>
      </c>
      <c r="B218" s="2">
        <v>1.78</v>
      </c>
    </row>
    <row r="219" spans="1:2" ht="15" thickBot="1" x14ac:dyDescent="0.35">
      <c r="A219" s="3">
        <v>0.75</v>
      </c>
      <c r="B219" s="2">
        <v>1.68</v>
      </c>
    </row>
    <row r="220" spans="1:2" ht="15" thickBot="1" x14ac:dyDescent="0.35">
      <c r="A220" s="3">
        <v>0.75</v>
      </c>
      <c r="B220" s="2">
        <v>1.65</v>
      </c>
    </row>
    <row r="221" spans="1:2" ht="15" thickBot="1" x14ac:dyDescent="0.35">
      <c r="A221" s="3">
        <v>0.75</v>
      </c>
      <c r="B221" s="2">
        <v>1.73</v>
      </c>
    </row>
    <row r="222" spans="1:2" ht="15" thickBot="1" x14ac:dyDescent="0.35">
      <c r="A222" s="3">
        <v>0.75</v>
      </c>
      <c r="B222" s="2">
        <v>1.65</v>
      </c>
    </row>
    <row r="223" spans="1:2" ht="15" thickBot="1" x14ac:dyDescent="0.35">
      <c r="A223" s="3">
        <v>0.75</v>
      </c>
      <c r="B223" s="2">
        <v>1.72</v>
      </c>
    </row>
    <row r="224" spans="1:2" ht="15" thickBot="1" x14ac:dyDescent="0.35">
      <c r="A224" s="3">
        <v>0.75</v>
      </c>
      <c r="B224" s="2">
        <v>1.68</v>
      </c>
    </row>
    <row r="225" spans="1:2" ht="15" thickBot="1" x14ac:dyDescent="0.35">
      <c r="A225" s="3">
        <v>0.75</v>
      </c>
      <c r="B225" s="2">
        <v>1.65</v>
      </c>
    </row>
    <row r="226" spans="1:2" ht="15" thickBot="1" x14ac:dyDescent="0.35">
      <c r="A226" s="3">
        <v>0.75</v>
      </c>
      <c r="B226" s="2">
        <v>1.69</v>
      </c>
    </row>
    <row r="227" spans="1:2" ht="15" thickBot="1" x14ac:dyDescent="0.35">
      <c r="A227" s="3">
        <v>0.75</v>
      </c>
      <c r="B227" s="2">
        <v>1.79</v>
      </c>
    </row>
    <row r="228" spans="1:2" ht="15" thickBot="1" x14ac:dyDescent="0.35">
      <c r="A228" s="3">
        <v>0.75</v>
      </c>
      <c r="B228" s="2">
        <v>1.7</v>
      </c>
    </row>
    <row r="229" spans="1:2" ht="15" thickBot="1" x14ac:dyDescent="0.35">
      <c r="A229" s="3">
        <v>0.75</v>
      </c>
      <c r="B229" s="2">
        <v>1.66</v>
      </c>
    </row>
    <row r="230" spans="1:2" ht="15" thickBot="1" x14ac:dyDescent="0.35">
      <c r="A230" s="3">
        <v>0.75</v>
      </c>
      <c r="B230" s="2">
        <v>1.79</v>
      </c>
    </row>
    <row r="231" spans="1:2" ht="15" thickBot="1" x14ac:dyDescent="0.35">
      <c r="A231" s="3">
        <v>0.75</v>
      </c>
      <c r="B231" s="2">
        <v>1.77</v>
      </c>
    </row>
    <row r="232" spans="1:2" ht="15" thickBot="1" x14ac:dyDescent="0.35">
      <c r="A232" s="3">
        <v>0.75</v>
      </c>
      <c r="B232" s="2">
        <v>1.76</v>
      </c>
    </row>
    <row r="233" spans="1:2" ht="15" thickBot="1" x14ac:dyDescent="0.35">
      <c r="A233" s="3">
        <v>0.75</v>
      </c>
      <c r="B233" s="2">
        <v>1.73</v>
      </c>
    </row>
    <row r="234" spans="1:2" ht="15" thickBot="1" x14ac:dyDescent="0.35">
      <c r="A234" s="3">
        <v>0.75</v>
      </c>
      <c r="B234" s="2">
        <v>1.76</v>
      </c>
    </row>
    <row r="235" spans="1:2" ht="15" thickBot="1" x14ac:dyDescent="0.35">
      <c r="A235" s="3">
        <v>0.75</v>
      </c>
      <c r="B235" s="2">
        <v>1.77</v>
      </c>
    </row>
    <row r="236" spans="1:2" ht="15" thickBot="1" x14ac:dyDescent="0.35">
      <c r="A236" s="3">
        <v>0.75</v>
      </c>
      <c r="B236" s="2">
        <v>1.74</v>
      </c>
    </row>
    <row r="237" spans="1:2" ht="15" thickBot="1" x14ac:dyDescent="0.35">
      <c r="A237" s="3">
        <v>0.75</v>
      </c>
      <c r="B237" s="2">
        <v>1.68</v>
      </c>
    </row>
    <row r="238" spans="1:2" ht="15" thickBot="1" x14ac:dyDescent="0.35">
      <c r="A238" s="3">
        <v>0.75</v>
      </c>
      <c r="B238" s="2">
        <v>1.76</v>
      </c>
    </row>
    <row r="239" spans="1:2" ht="15" thickBot="1" x14ac:dyDescent="0.35">
      <c r="A239" s="3">
        <v>0.75</v>
      </c>
      <c r="B239" s="2">
        <v>1.69</v>
      </c>
    </row>
    <row r="240" spans="1:2" ht="15" thickBot="1" x14ac:dyDescent="0.35">
      <c r="A240" s="3">
        <v>0.75</v>
      </c>
      <c r="B240" s="2">
        <v>1.77</v>
      </c>
    </row>
    <row r="241" spans="1:2" ht="15" thickBot="1" x14ac:dyDescent="0.35">
      <c r="A241" s="3">
        <v>0.75</v>
      </c>
      <c r="B241" s="2">
        <v>1.83</v>
      </c>
    </row>
    <row r="242" spans="1:2" ht="15" thickBot="1" x14ac:dyDescent="0.35">
      <c r="A242" s="3">
        <v>1</v>
      </c>
      <c r="B242" s="2">
        <v>2.38</v>
      </c>
    </row>
    <row r="243" spans="1:2" ht="15" thickBot="1" x14ac:dyDescent="0.35">
      <c r="A243" s="3">
        <v>1</v>
      </c>
      <c r="B243" s="2">
        <v>2.2799999999999998</v>
      </c>
    </row>
    <row r="244" spans="1:2" ht="15" thickBot="1" x14ac:dyDescent="0.35">
      <c r="A244" s="3">
        <v>1</v>
      </c>
      <c r="B244" s="2">
        <v>2.35</v>
      </c>
    </row>
    <row r="245" spans="1:2" ht="15" thickBot="1" x14ac:dyDescent="0.35">
      <c r="A245" s="3">
        <v>1</v>
      </c>
      <c r="B245" s="2">
        <v>2.34</v>
      </c>
    </row>
    <row r="246" spans="1:2" ht="15" thickBot="1" x14ac:dyDescent="0.35">
      <c r="A246" s="3">
        <v>1</v>
      </c>
      <c r="B246" s="2">
        <v>2.2799999999999998</v>
      </c>
    </row>
    <row r="247" spans="1:2" ht="15" thickBot="1" x14ac:dyDescent="0.35">
      <c r="A247" s="3">
        <v>1</v>
      </c>
      <c r="B247" s="2">
        <v>2.2400000000000002</v>
      </c>
    </row>
    <row r="248" spans="1:2" ht="15" thickBot="1" x14ac:dyDescent="0.35">
      <c r="A248" s="3">
        <v>1</v>
      </c>
      <c r="B248" s="2">
        <v>2.04</v>
      </c>
    </row>
    <row r="249" spans="1:2" ht="15" thickBot="1" x14ac:dyDescent="0.35">
      <c r="A249" s="3">
        <v>1</v>
      </c>
      <c r="B249" s="2">
        <v>1.99</v>
      </c>
    </row>
    <row r="250" spans="1:2" ht="15" thickBot="1" x14ac:dyDescent="0.35">
      <c r="A250" s="3">
        <v>1</v>
      </c>
      <c r="B250" s="2">
        <v>2.17</v>
      </c>
    </row>
    <row r="251" spans="1:2" ht="15" thickBot="1" x14ac:dyDescent="0.35">
      <c r="A251" s="3">
        <v>1</v>
      </c>
      <c r="B251" s="2">
        <v>2.3199999999999998</v>
      </c>
    </row>
    <row r="252" spans="1:2" ht="15" thickBot="1" x14ac:dyDescent="0.35">
      <c r="A252" s="3">
        <v>1</v>
      </c>
      <c r="B252" s="2">
        <v>2.2000000000000002</v>
      </c>
    </row>
    <row r="253" spans="1:2" ht="15" thickBot="1" x14ac:dyDescent="0.35">
      <c r="A253" s="3">
        <v>1</v>
      </c>
      <c r="B253" s="2">
        <v>2.2999999999999998</v>
      </c>
    </row>
    <row r="254" spans="1:2" ht="15" thickBot="1" x14ac:dyDescent="0.35">
      <c r="A254" s="3">
        <v>1</v>
      </c>
      <c r="B254" s="2">
        <v>2.29</v>
      </c>
    </row>
    <row r="255" spans="1:2" ht="15" thickBot="1" x14ac:dyDescent="0.35">
      <c r="A255" s="3">
        <v>1</v>
      </c>
      <c r="B255" s="2">
        <v>2.21</v>
      </c>
    </row>
    <row r="256" spans="1:2" ht="15" thickBot="1" x14ac:dyDescent="0.35">
      <c r="A256" s="3">
        <v>1</v>
      </c>
      <c r="B256" s="2">
        <v>2.2799999999999998</v>
      </c>
    </row>
    <row r="257" spans="1:2" ht="15" thickBot="1" x14ac:dyDescent="0.35">
      <c r="A257" s="3">
        <v>1</v>
      </c>
      <c r="B257" s="2">
        <v>2.27</v>
      </c>
    </row>
    <row r="258" spans="1:2" ht="15" thickBot="1" x14ac:dyDescent="0.35">
      <c r="A258" s="3">
        <v>1</v>
      </c>
      <c r="B258" s="2">
        <v>2.27</v>
      </c>
    </row>
    <row r="259" spans="1:2" ht="15" thickBot="1" x14ac:dyDescent="0.35">
      <c r="A259" s="3">
        <v>1</v>
      </c>
      <c r="B259" s="2">
        <v>2.25</v>
      </c>
    </row>
    <row r="260" spans="1:2" ht="15" thickBot="1" x14ac:dyDescent="0.35">
      <c r="A260" s="3">
        <v>1</v>
      </c>
      <c r="B260" s="2">
        <v>2.16</v>
      </c>
    </row>
    <row r="261" spans="1:2" ht="15" thickBot="1" x14ac:dyDescent="0.35">
      <c r="A261" s="3">
        <v>1</v>
      </c>
      <c r="B261" s="2">
        <v>2.16</v>
      </c>
    </row>
    <row r="262" spans="1:2" ht="15" thickBot="1" x14ac:dyDescent="0.35">
      <c r="A262" s="3">
        <v>1</v>
      </c>
      <c r="B262" s="2">
        <v>2.1800000000000002</v>
      </c>
    </row>
    <row r="263" spans="1:2" ht="15" thickBot="1" x14ac:dyDescent="0.35">
      <c r="A263" s="3">
        <v>1</v>
      </c>
      <c r="B263" s="2">
        <v>2.16</v>
      </c>
    </row>
    <row r="264" spans="1:2" ht="15" thickBot="1" x14ac:dyDescent="0.35">
      <c r="A264" s="3">
        <v>1</v>
      </c>
      <c r="B264" s="2">
        <v>2.54</v>
      </c>
    </row>
    <row r="265" spans="1:2" ht="15" thickBot="1" x14ac:dyDescent="0.35">
      <c r="A265" s="3">
        <v>1</v>
      </c>
      <c r="B265" s="2">
        <v>2.4</v>
      </c>
    </row>
    <row r="266" spans="1:2" ht="15" thickBot="1" x14ac:dyDescent="0.35">
      <c r="A266" s="3">
        <v>1</v>
      </c>
      <c r="B266" s="2">
        <v>2.17</v>
      </c>
    </row>
    <row r="267" spans="1:2" ht="15" thickBot="1" x14ac:dyDescent="0.35">
      <c r="A267" s="3">
        <v>1</v>
      </c>
      <c r="B267" s="2">
        <v>2.35</v>
      </c>
    </row>
    <row r="268" spans="1:2" ht="15" thickBot="1" x14ac:dyDescent="0.35">
      <c r="A268" s="3">
        <v>1</v>
      </c>
      <c r="B268" s="2">
        <v>2.29</v>
      </c>
    </row>
    <row r="269" spans="1:2" ht="15" thickBot="1" x14ac:dyDescent="0.35">
      <c r="A269" s="3">
        <v>1</v>
      </c>
      <c r="B269" s="2">
        <v>2.0699999999999998</v>
      </c>
    </row>
    <row r="270" spans="1:2" ht="15" thickBot="1" x14ac:dyDescent="0.35">
      <c r="A270" s="3">
        <v>1</v>
      </c>
      <c r="B270" s="2">
        <v>2.14</v>
      </c>
    </row>
    <row r="271" spans="1:2" ht="15" thickBot="1" x14ac:dyDescent="0.35">
      <c r="A271" s="3">
        <v>1</v>
      </c>
      <c r="B271" s="2">
        <v>2.19</v>
      </c>
    </row>
    <row r="272" spans="1:2" ht="15" thickBot="1" x14ac:dyDescent="0.35">
      <c r="A272" s="3">
        <v>1</v>
      </c>
      <c r="B272" s="2">
        <v>2.25</v>
      </c>
    </row>
    <row r="273" spans="1:2" ht="15" thickBot="1" x14ac:dyDescent="0.35">
      <c r="A273" s="3">
        <v>1</v>
      </c>
      <c r="B273" s="2">
        <v>2.12</v>
      </c>
    </row>
    <row r="274" spans="1:2" ht="15" thickBot="1" x14ac:dyDescent="0.35">
      <c r="A274" s="3">
        <v>1</v>
      </c>
      <c r="B274" s="2">
        <v>2.14</v>
      </c>
    </row>
    <row r="275" spans="1:2" ht="15" thickBot="1" x14ac:dyDescent="0.35">
      <c r="A275" s="3">
        <v>1</v>
      </c>
      <c r="B275" s="2">
        <v>2.36</v>
      </c>
    </row>
    <row r="276" spans="1:2" ht="15" thickBot="1" x14ac:dyDescent="0.35">
      <c r="A276" s="3">
        <v>1</v>
      </c>
      <c r="B276" s="2">
        <v>2.33</v>
      </c>
    </row>
    <row r="277" spans="1:2" ht="15" thickBot="1" x14ac:dyDescent="0.35">
      <c r="A277" s="3">
        <v>1</v>
      </c>
      <c r="B277" s="2">
        <v>2.2999999999999998</v>
      </c>
    </row>
    <row r="278" spans="1:2" ht="15" thickBot="1" x14ac:dyDescent="0.35">
      <c r="A278" s="3">
        <v>1</v>
      </c>
      <c r="B278" s="2">
        <v>2.29</v>
      </c>
    </row>
    <row r="279" spans="1:2" ht="15" thickBot="1" x14ac:dyDescent="0.35">
      <c r="A279" s="3">
        <v>1</v>
      </c>
      <c r="B279" s="2">
        <v>2.23</v>
      </c>
    </row>
    <row r="280" spans="1:2" ht="15" thickBot="1" x14ac:dyDescent="0.35">
      <c r="A280" s="3">
        <v>1</v>
      </c>
      <c r="B280" s="2">
        <v>2.37</v>
      </c>
    </row>
    <row r="281" spans="1:2" ht="15" thickBot="1" x14ac:dyDescent="0.35">
      <c r="A281" s="3">
        <v>1</v>
      </c>
      <c r="B281" s="2">
        <v>2.15</v>
      </c>
    </row>
    <row r="282" spans="1:2" ht="15" thickBot="1" x14ac:dyDescent="0.35">
      <c r="A282" s="3">
        <v>1</v>
      </c>
      <c r="B282" s="2">
        <v>2.2200000000000002</v>
      </c>
    </row>
    <row r="283" spans="1:2" ht="15" thickBot="1" x14ac:dyDescent="0.35">
      <c r="A283" s="3">
        <v>1</v>
      </c>
      <c r="B283" s="2">
        <v>2.04</v>
      </c>
    </row>
    <row r="284" spans="1:2" ht="15" thickBot="1" x14ac:dyDescent="0.35">
      <c r="A284" s="3">
        <v>1</v>
      </c>
      <c r="B284" s="2">
        <v>2.11</v>
      </c>
    </row>
    <row r="285" spans="1:2" ht="15" thickBot="1" x14ac:dyDescent="0.35">
      <c r="A285" s="3">
        <v>1</v>
      </c>
      <c r="B285" s="2">
        <v>2.19</v>
      </c>
    </row>
    <row r="286" spans="1:2" ht="15" thickBot="1" x14ac:dyDescent="0.35">
      <c r="A286" s="3">
        <v>1</v>
      </c>
      <c r="B286" s="2">
        <v>2.23</v>
      </c>
    </row>
    <row r="287" spans="1:2" ht="15" thickBot="1" x14ac:dyDescent="0.35">
      <c r="A287" s="3">
        <v>1</v>
      </c>
      <c r="B287" s="2">
        <v>2.15</v>
      </c>
    </row>
    <row r="288" spans="1:2" ht="15" thickBot="1" x14ac:dyDescent="0.35">
      <c r="A288" s="3">
        <v>1</v>
      </c>
      <c r="B288" s="2">
        <v>2.1</v>
      </c>
    </row>
    <row r="289" spans="1:2" ht="15" thickBot="1" x14ac:dyDescent="0.35">
      <c r="A289" s="3">
        <v>1</v>
      </c>
      <c r="B289" s="2">
        <v>2.12</v>
      </c>
    </row>
    <row r="290" spans="1:2" ht="15" thickBot="1" x14ac:dyDescent="0.35">
      <c r="A290" s="3">
        <v>1</v>
      </c>
      <c r="B290" s="2">
        <v>2.36</v>
      </c>
    </row>
    <row r="291" spans="1:2" ht="15" thickBot="1" x14ac:dyDescent="0.35">
      <c r="A291" s="3">
        <v>1</v>
      </c>
      <c r="B291" s="2">
        <v>2.41</v>
      </c>
    </row>
    <row r="292" spans="1:2" ht="15" thickBot="1" x14ac:dyDescent="0.35">
      <c r="A292" s="3">
        <v>1</v>
      </c>
      <c r="B292" s="2">
        <v>2.3199999999999998</v>
      </c>
    </row>
    <row r="293" spans="1:2" ht="15" thickBot="1" x14ac:dyDescent="0.35">
      <c r="A293" s="3">
        <v>1</v>
      </c>
      <c r="B293" s="2">
        <v>2.2999999999999998</v>
      </c>
    </row>
    <row r="294" spans="1:2" ht="15" thickBot="1" x14ac:dyDescent="0.35">
      <c r="A294" s="3">
        <v>1</v>
      </c>
      <c r="B294" s="2">
        <v>2.33</v>
      </c>
    </row>
    <row r="295" spans="1:2" ht="15" thickBot="1" x14ac:dyDescent="0.35">
      <c r="A295" s="3">
        <v>1</v>
      </c>
      <c r="B295" s="2">
        <v>2.2400000000000002</v>
      </c>
    </row>
    <row r="296" spans="1:2" ht="15" thickBot="1" x14ac:dyDescent="0.35">
      <c r="A296" s="3">
        <v>1</v>
      </c>
      <c r="B296" s="2">
        <v>2.29</v>
      </c>
    </row>
    <row r="297" spans="1:2" ht="15" thickBot="1" x14ac:dyDescent="0.35">
      <c r="A297" s="3">
        <v>1</v>
      </c>
      <c r="B297" s="2">
        <v>2.4</v>
      </c>
    </row>
    <row r="298" spans="1:2" ht="15" thickBot="1" x14ac:dyDescent="0.35">
      <c r="A298" s="3">
        <v>1</v>
      </c>
      <c r="B298" s="2">
        <v>2.5499999999999998</v>
      </c>
    </row>
    <row r="299" spans="1:2" ht="15" thickBot="1" x14ac:dyDescent="0.35">
      <c r="A299" s="3">
        <v>1</v>
      </c>
      <c r="B299" s="2">
        <v>2.38</v>
      </c>
    </row>
    <row r="300" spans="1:2" ht="15" thickBot="1" x14ac:dyDescent="0.35">
      <c r="A300" s="3">
        <v>1</v>
      </c>
      <c r="B300" s="2">
        <v>2.34</v>
      </c>
    </row>
    <row r="301" spans="1:2" ht="15" thickBot="1" x14ac:dyDescent="0.35">
      <c r="A301" s="3">
        <v>1</v>
      </c>
      <c r="B301" s="2">
        <v>2.27</v>
      </c>
    </row>
    <row r="302" spans="1:2" ht="15" thickBot="1" x14ac:dyDescent="0.35">
      <c r="A302" s="3">
        <v>1.5</v>
      </c>
      <c r="B302" s="2">
        <v>3.53</v>
      </c>
    </row>
    <row r="303" spans="1:2" ht="15" thickBot="1" x14ac:dyDescent="0.35">
      <c r="A303" s="3">
        <v>1.5</v>
      </c>
      <c r="B303" s="2">
        <v>3.34</v>
      </c>
    </row>
    <row r="304" spans="1:2" ht="15" thickBot="1" x14ac:dyDescent="0.35">
      <c r="A304" s="3">
        <v>1.5</v>
      </c>
      <c r="B304" s="2">
        <v>3.26</v>
      </c>
    </row>
    <row r="305" spans="1:2" ht="15" thickBot="1" x14ac:dyDescent="0.35">
      <c r="A305" s="3">
        <v>1.5</v>
      </c>
      <c r="B305" s="2">
        <v>3.17</v>
      </c>
    </row>
    <row r="306" spans="1:2" ht="15" thickBot="1" x14ac:dyDescent="0.35">
      <c r="A306" s="3">
        <v>1.5</v>
      </c>
      <c r="B306" s="2">
        <v>3.39</v>
      </c>
    </row>
    <row r="307" spans="1:2" ht="15" thickBot="1" x14ac:dyDescent="0.35">
      <c r="A307" s="3">
        <v>1.5</v>
      </c>
      <c r="B307" s="2">
        <v>3.17</v>
      </c>
    </row>
    <row r="308" spans="1:2" ht="15" thickBot="1" x14ac:dyDescent="0.35">
      <c r="A308" s="3">
        <v>1.5</v>
      </c>
      <c r="B308" s="2">
        <v>3.03</v>
      </c>
    </row>
    <row r="309" spans="1:2" ht="15" thickBot="1" x14ac:dyDescent="0.35">
      <c r="A309" s="3">
        <v>1.5</v>
      </c>
      <c r="B309" s="2">
        <v>3.38</v>
      </c>
    </row>
    <row r="310" spans="1:2" ht="15" thickBot="1" x14ac:dyDescent="0.35">
      <c r="A310" s="3">
        <v>1.5</v>
      </c>
      <c r="B310" s="2">
        <v>3.23</v>
      </c>
    </row>
    <row r="311" spans="1:2" ht="15" thickBot="1" x14ac:dyDescent="0.35">
      <c r="A311" s="3">
        <v>1.5</v>
      </c>
      <c r="B311" s="2">
        <v>3.11</v>
      </c>
    </row>
    <row r="312" spans="1:2" ht="15" thickBot="1" x14ac:dyDescent="0.35">
      <c r="A312" s="3">
        <v>1.5</v>
      </c>
      <c r="B312" s="2">
        <v>3.31</v>
      </c>
    </row>
    <row r="313" spans="1:2" ht="15" thickBot="1" x14ac:dyDescent="0.35">
      <c r="A313" s="3">
        <v>1.5</v>
      </c>
      <c r="B313" s="2">
        <v>3.39</v>
      </c>
    </row>
    <row r="314" spans="1:2" ht="15" thickBot="1" x14ac:dyDescent="0.35">
      <c r="A314" s="3">
        <v>1.5</v>
      </c>
      <c r="B314" s="2">
        <v>3.11</v>
      </c>
    </row>
    <row r="315" spans="1:2" ht="15" thickBot="1" x14ac:dyDescent="0.35">
      <c r="A315" s="3">
        <v>1.5</v>
      </c>
      <c r="B315" s="2">
        <v>3.3</v>
      </c>
    </row>
    <row r="316" spans="1:2" ht="15" thickBot="1" x14ac:dyDescent="0.35">
      <c r="A316" s="3">
        <v>1.5</v>
      </c>
      <c r="B316" s="2">
        <v>3.19</v>
      </c>
    </row>
    <row r="317" spans="1:2" ht="15" thickBot="1" x14ac:dyDescent="0.35">
      <c r="A317" s="3">
        <v>1.5</v>
      </c>
      <c r="B317" s="2">
        <v>3.19</v>
      </c>
    </row>
    <row r="318" spans="1:2" ht="15" thickBot="1" x14ac:dyDescent="0.35">
      <c r="A318" s="3">
        <v>1.5</v>
      </c>
      <c r="B318" s="2">
        <v>3.18</v>
      </c>
    </row>
    <row r="319" spans="1:2" ht="15" thickBot="1" x14ac:dyDescent="0.35">
      <c r="A319" s="3">
        <v>1.5</v>
      </c>
      <c r="B319" s="2">
        <v>3.61</v>
      </c>
    </row>
    <row r="320" spans="1:2" ht="15" thickBot="1" x14ac:dyDescent="0.35">
      <c r="A320" s="3">
        <v>1.5</v>
      </c>
      <c r="B320" s="2">
        <v>3.24</v>
      </c>
    </row>
    <row r="321" spans="1:2" ht="15" thickBot="1" x14ac:dyDescent="0.35">
      <c r="A321" s="3">
        <v>1.5</v>
      </c>
      <c r="B321" s="2">
        <v>3.19</v>
      </c>
    </row>
    <row r="322" spans="1:2" ht="15" thickBot="1" x14ac:dyDescent="0.35">
      <c r="A322" s="3">
        <v>1.5</v>
      </c>
      <c r="B322" s="2">
        <v>3.28</v>
      </c>
    </row>
    <row r="323" spans="1:2" ht="15" thickBot="1" x14ac:dyDescent="0.35">
      <c r="A323" s="3">
        <v>1.5</v>
      </c>
      <c r="B323" s="2">
        <v>3.41</v>
      </c>
    </row>
    <row r="324" spans="1:2" ht="15" thickBot="1" x14ac:dyDescent="0.35">
      <c r="A324" s="3">
        <v>1.5</v>
      </c>
      <c r="B324" s="2">
        <v>3.22</v>
      </c>
    </row>
    <row r="325" spans="1:2" ht="15" thickBot="1" x14ac:dyDescent="0.35">
      <c r="A325" s="3">
        <v>1.5</v>
      </c>
      <c r="B325" s="2">
        <v>3.22</v>
      </c>
    </row>
    <row r="326" spans="1:2" ht="15" thickBot="1" x14ac:dyDescent="0.35">
      <c r="A326" s="3">
        <v>1.5</v>
      </c>
      <c r="B326" s="2">
        <v>3.38</v>
      </c>
    </row>
    <row r="327" spans="1:2" ht="15" thickBot="1" x14ac:dyDescent="0.35">
      <c r="A327" s="3">
        <v>1.5</v>
      </c>
      <c r="B327" s="2">
        <v>3.06</v>
      </c>
    </row>
    <row r="328" spans="1:2" ht="15" thickBot="1" x14ac:dyDescent="0.35">
      <c r="A328" s="3">
        <v>1.5</v>
      </c>
      <c r="B328" s="2">
        <v>3.57</v>
      </c>
    </row>
    <row r="329" spans="1:2" ht="15" thickBot="1" x14ac:dyDescent="0.35">
      <c r="A329" s="3">
        <v>1.5</v>
      </c>
      <c r="B329" s="2">
        <v>3.43</v>
      </c>
    </row>
    <row r="330" spans="1:2" ht="15" thickBot="1" x14ac:dyDescent="0.35">
      <c r="A330" s="3">
        <v>1.5</v>
      </c>
      <c r="B330" s="2">
        <v>3.36</v>
      </c>
    </row>
    <row r="331" spans="1:2" ht="15" thickBot="1" x14ac:dyDescent="0.35">
      <c r="A331" s="3">
        <v>1.5</v>
      </c>
      <c r="B331" s="2">
        <v>3.21</v>
      </c>
    </row>
    <row r="332" spans="1:2" ht="15" thickBot="1" x14ac:dyDescent="0.35">
      <c r="A332" s="3">
        <v>1.5</v>
      </c>
      <c r="B332" s="2">
        <v>3.01</v>
      </c>
    </row>
    <row r="333" spans="1:2" ht="15" thickBot="1" x14ac:dyDescent="0.35">
      <c r="A333" s="3">
        <v>1.5</v>
      </c>
      <c r="B333" s="2">
        <v>3.44</v>
      </c>
    </row>
    <row r="334" spans="1:2" ht="15" thickBot="1" x14ac:dyDescent="0.35">
      <c r="A334" s="3">
        <v>1.5</v>
      </c>
      <c r="B334" s="2">
        <v>3.05</v>
      </c>
    </row>
    <row r="335" spans="1:2" ht="15" thickBot="1" x14ac:dyDescent="0.35">
      <c r="A335" s="3">
        <v>1.5</v>
      </c>
      <c r="B335" s="2">
        <v>3.22</v>
      </c>
    </row>
    <row r="336" spans="1:2" ht="15" thickBot="1" x14ac:dyDescent="0.35">
      <c r="A336" s="3">
        <v>1.5</v>
      </c>
      <c r="B336" s="2">
        <v>3.26</v>
      </c>
    </row>
    <row r="337" spans="1:2" ht="15" thickBot="1" x14ac:dyDescent="0.35">
      <c r="A337" s="3">
        <v>1.5</v>
      </c>
      <c r="B337" s="2">
        <v>3.25</v>
      </c>
    </row>
    <row r="338" spans="1:2" ht="15" thickBot="1" x14ac:dyDescent="0.35">
      <c r="A338" s="3">
        <v>1.5</v>
      </c>
      <c r="B338" s="2">
        <v>3.2</v>
      </c>
    </row>
    <row r="339" spans="1:2" ht="15" thickBot="1" x14ac:dyDescent="0.35">
      <c r="A339" s="3">
        <v>1.5</v>
      </c>
      <c r="B339" s="2">
        <v>3.08</v>
      </c>
    </row>
    <row r="340" spans="1:2" ht="15" thickBot="1" x14ac:dyDescent="0.35">
      <c r="A340" s="3">
        <v>1.5</v>
      </c>
      <c r="B340" s="2">
        <v>3.27</v>
      </c>
    </row>
    <row r="341" spans="1:2" ht="15" thickBot="1" x14ac:dyDescent="0.35">
      <c r="A341" s="3">
        <v>1.5</v>
      </c>
      <c r="B341" s="2">
        <v>3.31</v>
      </c>
    </row>
    <row r="342" spans="1:2" ht="15" thickBot="1" x14ac:dyDescent="0.35">
      <c r="A342" s="3">
        <v>1.5</v>
      </c>
      <c r="B342" s="2">
        <v>3.24</v>
      </c>
    </row>
    <row r="343" spans="1:2" ht="15" thickBot="1" x14ac:dyDescent="0.35">
      <c r="A343" s="3">
        <v>1.5</v>
      </c>
      <c r="B343" s="2">
        <v>3.26</v>
      </c>
    </row>
    <row r="344" spans="1:2" ht="15" thickBot="1" x14ac:dyDescent="0.35">
      <c r="A344" s="3">
        <v>1.5</v>
      </c>
      <c r="B344" s="2">
        <v>3.02</v>
      </c>
    </row>
    <row r="345" spans="1:2" ht="15" thickBot="1" x14ac:dyDescent="0.35">
      <c r="A345" s="3">
        <v>1.5</v>
      </c>
      <c r="B345" s="2">
        <v>3.2</v>
      </c>
    </row>
    <row r="346" spans="1:2" ht="15" thickBot="1" x14ac:dyDescent="0.35">
      <c r="A346" s="3">
        <v>1.5</v>
      </c>
      <c r="B346" s="2">
        <v>3.17</v>
      </c>
    </row>
    <row r="347" spans="1:2" ht="15" thickBot="1" x14ac:dyDescent="0.35">
      <c r="A347" s="3">
        <v>1.5</v>
      </c>
      <c r="B347" s="2">
        <v>3.43</v>
      </c>
    </row>
    <row r="348" spans="1:2" ht="15" thickBot="1" x14ac:dyDescent="0.35">
      <c r="A348" s="3">
        <v>1.5</v>
      </c>
      <c r="B348" s="2">
        <v>3.26</v>
      </c>
    </row>
    <row r="349" spans="1:2" ht="15" thickBot="1" x14ac:dyDescent="0.35">
      <c r="A349" s="3">
        <v>1.5</v>
      </c>
      <c r="B349" s="2">
        <v>3.14</v>
      </c>
    </row>
    <row r="350" spans="1:2" ht="15" thickBot="1" x14ac:dyDescent="0.35">
      <c r="A350" s="3">
        <v>1.5</v>
      </c>
      <c r="B350" s="2">
        <v>3.36</v>
      </c>
    </row>
    <row r="351" spans="1:2" ht="15" thickBot="1" x14ac:dyDescent="0.35">
      <c r="A351" s="3">
        <v>1.5</v>
      </c>
      <c r="B351" s="2">
        <v>3.38</v>
      </c>
    </row>
    <row r="352" spans="1:2" ht="15" thickBot="1" x14ac:dyDescent="0.35">
      <c r="A352" s="3">
        <v>1.5</v>
      </c>
      <c r="B352" s="2">
        <v>3.01</v>
      </c>
    </row>
    <row r="353" spans="1:2" ht="15" thickBot="1" x14ac:dyDescent="0.35">
      <c r="A353" s="3">
        <v>1.5</v>
      </c>
      <c r="B353" s="2">
        <v>3.11</v>
      </c>
    </row>
    <row r="354" spans="1:2" ht="15" thickBot="1" x14ac:dyDescent="0.35">
      <c r="A354" s="3">
        <v>1.5</v>
      </c>
      <c r="B354" s="2">
        <v>3.24</v>
      </c>
    </row>
    <row r="355" spans="1:2" ht="15" thickBot="1" x14ac:dyDescent="0.35">
      <c r="A355" s="3">
        <v>1.5</v>
      </c>
      <c r="B355" s="2">
        <v>3.31</v>
      </c>
    </row>
    <row r="356" spans="1:2" ht="15" thickBot="1" x14ac:dyDescent="0.35">
      <c r="A356" s="3">
        <v>1.5</v>
      </c>
      <c r="B356" s="2">
        <v>3.02</v>
      </c>
    </row>
    <row r="357" spans="1:2" ht="15" thickBot="1" x14ac:dyDescent="0.35">
      <c r="A357" s="3">
        <v>1.5</v>
      </c>
      <c r="B357" s="2">
        <v>3.22</v>
      </c>
    </row>
    <row r="358" spans="1:2" ht="15" thickBot="1" x14ac:dyDescent="0.35">
      <c r="A358" s="3">
        <v>1.5</v>
      </c>
      <c r="B358" s="2">
        <v>3.11</v>
      </c>
    </row>
    <row r="359" spans="1:2" ht="15" thickBot="1" x14ac:dyDescent="0.35">
      <c r="A359" s="3">
        <v>1.5</v>
      </c>
      <c r="B359" s="2">
        <v>3.38</v>
      </c>
    </row>
    <row r="360" spans="1:2" ht="15" thickBot="1" x14ac:dyDescent="0.35">
      <c r="A360" s="3">
        <v>1.5</v>
      </c>
      <c r="B360" s="2">
        <v>3.25</v>
      </c>
    </row>
    <row r="361" spans="1:2" ht="15" thickBot="1" x14ac:dyDescent="0.35">
      <c r="A361" s="3">
        <v>1.5</v>
      </c>
      <c r="B361" s="2">
        <v>3.39</v>
      </c>
    </row>
    <row r="362" spans="1:2" ht="15" thickBot="1" x14ac:dyDescent="0.35">
      <c r="A362" s="3">
        <v>2</v>
      </c>
      <c r="B362" s="2">
        <v>4.3099999999999996</v>
      </c>
    </row>
    <row r="363" spans="1:2" ht="15" thickBot="1" x14ac:dyDescent="0.35">
      <c r="A363" s="3">
        <v>2</v>
      </c>
      <c r="B363" s="2">
        <v>4.55</v>
      </c>
    </row>
    <row r="364" spans="1:2" ht="15" thickBot="1" x14ac:dyDescent="0.35">
      <c r="A364" s="3">
        <v>2</v>
      </c>
      <c r="B364" s="2">
        <v>4.29</v>
      </c>
    </row>
    <row r="365" spans="1:2" ht="15" thickBot="1" x14ac:dyDescent="0.35">
      <c r="A365" s="3">
        <v>2</v>
      </c>
      <c r="B365" s="2">
        <v>4.32</v>
      </c>
    </row>
    <row r="366" spans="1:2" ht="15" thickBot="1" x14ac:dyDescent="0.35">
      <c r="A366" s="3">
        <v>2</v>
      </c>
      <c r="B366" s="2">
        <v>4.7300000000000004</v>
      </c>
    </row>
    <row r="367" spans="1:2" ht="15" thickBot="1" x14ac:dyDescent="0.35">
      <c r="A367" s="3">
        <v>2</v>
      </c>
      <c r="B367" s="2">
        <v>3.94</v>
      </c>
    </row>
    <row r="368" spans="1:2" ht="15" thickBot="1" x14ac:dyDescent="0.35">
      <c r="A368" s="3">
        <v>2</v>
      </c>
      <c r="B368" s="2">
        <v>4.16</v>
      </c>
    </row>
    <row r="369" spans="1:2" ht="15" thickBot="1" x14ac:dyDescent="0.35">
      <c r="A369" s="3">
        <v>2</v>
      </c>
      <c r="B369" s="2">
        <v>4.51</v>
      </c>
    </row>
    <row r="370" spans="1:2" ht="15" thickBot="1" x14ac:dyDescent="0.35">
      <c r="A370" s="3">
        <v>2</v>
      </c>
      <c r="B370" s="2">
        <v>4.49</v>
      </c>
    </row>
    <row r="371" spans="1:2" ht="15" thickBot="1" x14ac:dyDescent="0.35">
      <c r="A371" s="3">
        <v>2</v>
      </c>
      <c r="B371" s="2">
        <v>4.4800000000000004</v>
      </c>
    </row>
    <row r="372" spans="1:2" ht="15" thickBot="1" x14ac:dyDescent="0.35">
      <c r="A372" s="3">
        <v>2</v>
      </c>
      <c r="B372" s="2">
        <v>4.09</v>
      </c>
    </row>
    <row r="373" spans="1:2" ht="15" thickBot="1" x14ac:dyDescent="0.35">
      <c r="A373" s="3">
        <v>2</v>
      </c>
      <c r="B373" s="2">
        <v>4.18</v>
      </c>
    </row>
    <row r="374" spans="1:2" ht="15" thickBot="1" x14ac:dyDescent="0.35">
      <c r="A374" s="3">
        <v>2</v>
      </c>
      <c r="B374" s="2">
        <v>4.24</v>
      </c>
    </row>
    <row r="375" spans="1:2" ht="15" thickBot="1" x14ac:dyDescent="0.35">
      <c r="A375" s="3">
        <v>2</v>
      </c>
      <c r="B375" s="2">
        <v>4.5</v>
      </c>
    </row>
    <row r="376" spans="1:2" ht="15" thickBot="1" x14ac:dyDescent="0.35">
      <c r="A376" s="3">
        <v>2</v>
      </c>
      <c r="B376" s="2">
        <v>4.47</v>
      </c>
    </row>
    <row r="377" spans="1:2" ht="15" thickBot="1" x14ac:dyDescent="0.35">
      <c r="A377" s="3">
        <v>2</v>
      </c>
      <c r="B377" s="2">
        <v>4.5</v>
      </c>
    </row>
    <row r="378" spans="1:2" ht="15" thickBot="1" x14ac:dyDescent="0.35">
      <c r="A378" s="3">
        <v>2</v>
      </c>
      <c r="B378" s="2">
        <v>4.3899999999999997</v>
      </c>
    </row>
    <row r="379" spans="1:2" ht="15" thickBot="1" x14ac:dyDescent="0.35">
      <c r="A379" s="3">
        <v>2</v>
      </c>
      <c r="B379" s="2">
        <v>4.58</v>
      </c>
    </row>
    <row r="380" spans="1:2" ht="15" thickBot="1" x14ac:dyDescent="0.35">
      <c r="A380" s="3">
        <v>2</v>
      </c>
      <c r="B380" s="2">
        <v>3.88</v>
      </c>
    </row>
    <row r="381" spans="1:2" ht="15" thickBot="1" x14ac:dyDescent="0.35">
      <c r="A381" s="3">
        <v>2</v>
      </c>
      <c r="B381" s="2">
        <v>4.25</v>
      </c>
    </row>
    <row r="382" spans="1:2" ht="15" thickBot="1" x14ac:dyDescent="0.35">
      <c r="A382" s="3">
        <v>2</v>
      </c>
      <c r="B382" s="2">
        <v>4.29</v>
      </c>
    </row>
    <row r="383" spans="1:2" ht="15" thickBot="1" x14ac:dyDescent="0.35">
      <c r="A383" s="3">
        <v>2</v>
      </c>
      <c r="B383" s="2">
        <v>4.3099999999999996</v>
      </c>
    </row>
    <row r="384" spans="1:2" ht="15" thickBot="1" x14ac:dyDescent="0.35">
      <c r="A384" s="3">
        <v>2</v>
      </c>
      <c r="B384" s="2">
        <v>4.05</v>
      </c>
    </row>
    <row r="385" spans="1:2" ht="15" thickBot="1" x14ac:dyDescent="0.35">
      <c r="A385" s="3">
        <v>2</v>
      </c>
      <c r="B385" s="2">
        <v>4.4400000000000004</v>
      </c>
    </row>
    <row r="386" spans="1:2" ht="15" thickBot="1" x14ac:dyDescent="0.35">
      <c r="A386" s="3">
        <v>2</v>
      </c>
      <c r="B386" s="2">
        <v>4.1500000000000004</v>
      </c>
    </row>
    <row r="387" spans="1:2" ht="15" thickBot="1" x14ac:dyDescent="0.35">
      <c r="A387" s="3">
        <v>2</v>
      </c>
      <c r="B387" s="2">
        <v>4.4800000000000004</v>
      </c>
    </row>
    <row r="388" spans="1:2" ht="15" thickBot="1" x14ac:dyDescent="0.35">
      <c r="A388" s="3">
        <v>2</v>
      </c>
      <c r="B388" s="2">
        <v>4.8</v>
      </c>
    </row>
    <row r="389" spans="1:2" ht="15" thickBot="1" x14ac:dyDescent="0.35">
      <c r="A389" s="3">
        <v>2</v>
      </c>
      <c r="B389" s="2">
        <v>4.26</v>
      </c>
    </row>
    <row r="390" spans="1:2" ht="15" thickBot="1" x14ac:dyDescent="0.35">
      <c r="A390" s="3">
        <v>2</v>
      </c>
      <c r="B390" s="2">
        <v>4.49</v>
      </c>
    </row>
    <row r="391" spans="1:2" ht="15" thickBot="1" x14ac:dyDescent="0.35">
      <c r="A391" s="3">
        <v>2</v>
      </c>
      <c r="B391" s="2">
        <v>3.89</v>
      </c>
    </row>
    <row r="392" spans="1:2" ht="15" thickBot="1" x14ac:dyDescent="0.35">
      <c r="A392" s="3">
        <v>2</v>
      </c>
      <c r="B392" s="2">
        <v>4.2699999999999996</v>
      </c>
    </row>
    <row r="393" spans="1:2" ht="15" thickBot="1" x14ac:dyDescent="0.35">
      <c r="A393" s="3">
        <v>2</v>
      </c>
      <c r="B393" s="2">
        <v>4.68</v>
      </c>
    </row>
    <row r="394" spans="1:2" ht="15" thickBot="1" x14ac:dyDescent="0.35">
      <c r="A394" s="3">
        <v>2</v>
      </c>
      <c r="B394" s="2">
        <v>4.0999999999999996</v>
      </c>
    </row>
    <row r="395" spans="1:2" ht="15" thickBot="1" x14ac:dyDescent="0.35">
      <c r="A395" s="3">
        <v>2</v>
      </c>
      <c r="B395" s="2">
        <v>4.2300000000000004</v>
      </c>
    </row>
    <row r="396" spans="1:2" ht="15" thickBot="1" x14ac:dyDescent="0.35">
      <c r="A396" s="3">
        <v>2</v>
      </c>
      <c r="B396" s="2">
        <v>4.26</v>
      </c>
    </row>
    <row r="397" spans="1:2" ht="15" thickBot="1" x14ac:dyDescent="0.35">
      <c r="A397" s="3">
        <v>2</v>
      </c>
      <c r="B397" s="2">
        <v>4.38</v>
      </c>
    </row>
    <row r="398" spans="1:2" ht="15" thickBot="1" x14ac:dyDescent="0.35">
      <c r="A398" s="3">
        <v>2</v>
      </c>
      <c r="B398" s="2">
        <v>4.25</v>
      </c>
    </row>
    <row r="399" spans="1:2" ht="15" thickBot="1" x14ac:dyDescent="0.35">
      <c r="A399" s="3">
        <v>2</v>
      </c>
      <c r="B399" s="2">
        <v>4.22</v>
      </c>
    </row>
    <row r="400" spans="1:2" ht="15" thickBot="1" x14ac:dyDescent="0.35">
      <c r="A400" s="3">
        <v>2</v>
      </c>
      <c r="B400" s="2">
        <v>4.63</v>
      </c>
    </row>
    <row r="401" spans="1:2" ht="15" thickBot="1" x14ac:dyDescent="0.35">
      <c r="A401" s="3">
        <v>2</v>
      </c>
      <c r="B401" s="2">
        <v>4.29</v>
      </c>
    </row>
    <row r="402" spans="1:2" ht="15" thickBot="1" x14ac:dyDescent="0.35">
      <c r="A402" s="3">
        <v>2</v>
      </c>
      <c r="B402" s="2">
        <v>4.29</v>
      </c>
    </row>
    <row r="403" spans="1:2" ht="15" thickBot="1" x14ac:dyDescent="0.35">
      <c r="A403" s="3">
        <v>2</v>
      </c>
      <c r="B403" s="2">
        <v>4.28</v>
      </c>
    </row>
    <row r="404" spans="1:2" ht="15" thickBot="1" x14ac:dyDescent="0.35">
      <c r="A404" s="3">
        <v>2</v>
      </c>
      <c r="B404" s="2">
        <v>4.21</v>
      </c>
    </row>
    <row r="405" spans="1:2" ht="15" thickBot="1" x14ac:dyDescent="0.35">
      <c r="A405" s="3">
        <v>2</v>
      </c>
      <c r="B405" s="2">
        <v>4.41</v>
      </c>
    </row>
    <row r="406" spans="1:2" ht="15" thickBot="1" x14ac:dyDescent="0.35">
      <c r="A406" s="3">
        <v>2</v>
      </c>
      <c r="B406" s="2">
        <v>4.33</v>
      </c>
    </row>
    <row r="407" spans="1:2" ht="15" thickBot="1" x14ac:dyDescent="0.35">
      <c r="A407" s="3">
        <v>2</v>
      </c>
      <c r="B407" s="2">
        <v>4.1399999999999997</v>
      </c>
    </row>
    <row r="408" spans="1:2" ht="15" thickBot="1" x14ac:dyDescent="0.35">
      <c r="A408" s="3">
        <v>2</v>
      </c>
      <c r="B408" s="2">
        <v>4.58</v>
      </c>
    </row>
    <row r="409" spans="1:2" ht="15" thickBot="1" x14ac:dyDescent="0.35">
      <c r="A409" s="3">
        <v>2</v>
      </c>
      <c r="B409" s="2">
        <v>4.3099999999999996</v>
      </c>
    </row>
    <row r="410" spans="1:2" ht="15" thickBot="1" x14ac:dyDescent="0.35">
      <c r="A410" s="3">
        <v>2</v>
      </c>
      <c r="B410" s="2">
        <v>3.9</v>
      </c>
    </row>
    <row r="411" spans="1:2" ht="15" thickBot="1" x14ac:dyDescent="0.35">
      <c r="A411" s="3">
        <v>2</v>
      </c>
      <c r="B411" s="2">
        <v>4.1500000000000004</v>
      </c>
    </row>
    <row r="412" spans="1:2" ht="15" thickBot="1" x14ac:dyDescent="0.35">
      <c r="A412" s="3">
        <v>2</v>
      </c>
      <c r="B412" s="2">
        <v>4.3899999999999997</v>
      </c>
    </row>
    <row r="413" spans="1:2" ht="15" thickBot="1" x14ac:dyDescent="0.35">
      <c r="A413" s="3">
        <v>2</v>
      </c>
      <c r="B413" s="2">
        <v>4.2</v>
      </c>
    </row>
    <row r="414" spans="1:2" ht="15" thickBot="1" x14ac:dyDescent="0.35">
      <c r="A414" s="3">
        <v>2</v>
      </c>
      <c r="B414" s="2">
        <v>4.4800000000000004</v>
      </c>
    </row>
    <row r="415" spans="1:2" ht="15" thickBot="1" x14ac:dyDescent="0.35">
      <c r="A415" s="3">
        <v>2</v>
      </c>
      <c r="B415" s="2">
        <v>4.03</v>
      </c>
    </row>
    <row r="416" spans="1:2" ht="15" thickBot="1" x14ac:dyDescent="0.35">
      <c r="A416" s="3">
        <v>2</v>
      </c>
      <c r="B416" s="2">
        <v>4.3899999999999997</v>
      </c>
    </row>
    <row r="417" spans="1:2" ht="15" thickBot="1" x14ac:dyDescent="0.35">
      <c r="A417" s="3">
        <v>2</v>
      </c>
      <c r="B417" s="2">
        <v>4.5599999999999996</v>
      </c>
    </row>
    <row r="418" spans="1:2" ht="15" thickBot="1" x14ac:dyDescent="0.35">
      <c r="A418" s="3">
        <v>2</v>
      </c>
      <c r="B418" s="2">
        <v>4.25</v>
      </c>
    </row>
    <row r="419" spans="1:2" ht="15" thickBot="1" x14ac:dyDescent="0.35">
      <c r="A419" s="3">
        <v>2</v>
      </c>
      <c r="B419" s="2">
        <v>3.98</v>
      </c>
    </row>
    <row r="420" spans="1:2" ht="15" thickBot="1" x14ac:dyDescent="0.35">
      <c r="A420" s="3">
        <v>2</v>
      </c>
      <c r="B420" s="2">
        <v>4.2699999999999996</v>
      </c>
    </row>
    <row r="421" spans="1:2" ht="15" thickBot="1" x14ac:dyDescent="0.35">
      <c r="A421" s="3">
        <v>2</v>
      </c>
      <c r="B421" s="2">
        <v>4.63</v>
      </c>
    </row>
    <row r="422" spans="1:2" ht="20.399999999999999" x14ac:dyDescent="0.3">
      <c r="A422" s="28" t="s">
        <v>4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E4676-B4C3-4CB1-B2E3-30E8FDAF036C}">
  <dimension ref="A1:F122"/>
  <sheetViews>
    <sheetView tabSelected="1" topLeftCell="A98" zoomScale="108" workbookViewId="0">
      <selection activeCell="A122" sqref="A122"/>
    </sheetView>
  </sheetViews>
  <sheetFormatPr baseColWidth="10" defaultRowHeight="14.4" x14ac:dyDescent="0.3"/>
  <sheetData>
    <row r="1" spans="1:6" ht="15" thickBot="1" x14ac:dyDescent="0.35">
      <c r="A1" s="5" t="s">
        <v>4</v>
      </c>
      <c r="B1" s="5" t="s">
        <v>0</v>
      </c>
      <c r="C1" s="5" t="s">
        <v>5</v>
      </c>
      <c r="D1" s="5" t="s">
        <v>6</v>
      </c>
      <c r="E1" s="4" t="s">
        <v>2</v>
      </c>
      <c r="F1" s="4" t="s">
        <v>3</v>
      </c>
    </row>
    <row r="2" spans="1:6" x14ac:dyDescent="0.3">
      <c r="A2" s="6" t="s">
        <v>7</v>
      </c>
      <c r="B2" s="6" t="s">
        <v>8</v>
      </c>
      <c r="C2" s="6">
        <v>1</v>
      </c>
      <c r="D2" s="6">
        <v>8.8000000000000007</v>
      </c>
      <c r="E2" s="7">
        <v>1</v>
      </c>
      <c r="F2" s="8">
        <v>18.93</v>
      </c>
    </row>
    <row r="3" spans="1:6" x14ac:dyDescent="0.3">
      <c r="A3" s="9" t="s">
        <v>7</v>
      </c>
      <c r="B3" s="9" t="s">
        <v>8</v>
      </c>
      <c r="C3" s="9">
        <v>1</v>
      </c>
      <c r="D3" s="9">
        <v>8.8000000000000007</v>
      </c>
      <c r="E3" s="10">
        <v>2</v>
      </c>
      <c r="F3" s="11">
        <v>19.52</v>
      </c>
    </row>
    <row r="4" spans="1:6" x14ac:dyDescent="0.3">
      <c r="A4" s="9" t="s">
        <v>7</v>
      </c>
      <c r="B4" s="9" t="s">
        <v>8</v>
      </c>
      <c r="C4" s="9">
        <v>4</v>
      </c>
      <c r="D4" s="9">
        <v>2.2000000000000002</v>
      </c>
      <c r="E4" s="9">
        <v>1</v>
      </c>
      <c r="F4" s="11">
        <v>4.34</v>
      </c>
    </row>
    <row r="5" spans="1:6" x14ac:dyDescent="0.3">
      <c r="A5" s="9" t="s">
        <v>7</v>
      </c>
      <c r="B5" s="9" t="s">
        <v>8</v>
      </c>
      <c r="C5" s="9">
        <v>4</v>
      </c>
      <c r="D5" s="9">
        <v>2.2000000000000002</v>
      </c>
      <c r="E5" s="9">
        <v>2</v>
      </c>
      <c r="F5" s="11">
        <v>4.16</v>
      </c>
    </row>
    <row r="6" spans="1:6" x14ac:dyDescent="0.3">
      <c r="A6" s="9" t="s">
        <v>7</v>
      </c>
      <c r="B6" s="9" t="s">
        <v>8</v>
      </c>
      <c r="C6" s="9">
        <v>8</v>
      </c>
      <c r="D6" s="9">
        <v>1.1000000000000001</v>
      </c>
      <c r="E6" s="9">
        <v>1</v>
      </c>
      <c r="F6" s="11">
        <v>2.09</v>
      </c>
    </row>
    <row r="7" spans="1:6" x14ac:dyDescent="0.3">
      <c r="A7" s="9" t="s">
        <v>7</v>
      </c>
      <c r="B7" s="9" t="s">
        <v>8</v>
      </c>
      <c r="C7" s="9">
        <v>8</v>
      </c>
      <c r="D7" s="9">
        <v>1.1000000000000001</v>
      </c>
      <c r="E7" s="9">
        <v>2</v>
      </c>
      <c r="F7" s="11">
        <v>2.0099999999999998</v>
      </c>
    </row>
    <row r="8" spans="1:6" x14ac:dyDescent="0.3">
      <c r="A8" s="9" t="s">
        <v>7</v>
      </c>
      <c r="B8" s="9" t="s">
        <v>8</v>
      </c>
      <c r="C8" s="9">
        <v>16</v>
      </c>
      <c r="D8" s="9">
        <v>0.55000000000000004</v>
      </c>
      <c r="E8" s="9">
        <v>1</v>
      </c>
      <c r="F8" s="11">
        <v>1.06</v>
      </c>
    </row>
    <row r="9" spans="1:6" x14ac:dyDescent="0.3">
      <c r="A9" s="9" t="s">
        <v>7</v>
      </c>
      <c r="B9" s="9" t="s">
        <v>8</v>
      </c>
      <c r="C9" s="9">
        <v>16</v>
      </c>
      <c r="D9" s="9">
        <v>0.55000000000000004</v>
      </c>
      <c r="E9" s="9">
        <v>2</v>
      </c>
      <c r="F9" s="11">
        <v>1.01</v>
      </c>
    </row>
    <row r="10" spans="1:6" x14ac:dyDescent="0.3">
      <c r="A10" s="9" t="s">
        <v>7</v>
      </c>
      <c r="B10" s="9" t="s">
        <v>8</v>
      </c>
      <c r="C10" s="9">
        <v>32</v>
      </c>
      <c r="D10" s="9">
        <v>0.27500000000000002</v>
      </c>
      <c r="E10" s="9">
        <v>1</v>
      </c>
      <c r="F10" s="11">
        <v>0.69</v>
      </c>
    </row>
    <row r="11" spans="1:6" x14ac:dyDescent="0.3">
      <c r="A11" s="12" t="s">
        <v>7</v>
      </c>
      <c r="B11" s="12" t="s">
        <v>8</v>
      </c>
      <c r="C11" s="12">
        <v>32</v>
      </c>
      <c r="D11" s="12">
        <v>0.27500000000000002</v>
      </c>
      <c r="E11" s="12">
        <v>2</v>
      </c>
      <c r="F11" s="11">
        <v>0.68</v>
      </c>
    </row>
    <row r="12" spans="1:6" x14ac:dyDescent="0.3">
      <c r="A12" s="12" t="s">
        <v>9</v>
      </c>
      <c r="B12" s="12" t="s">
        <v>10</v>
      </c>
      <c r="C12" s="12">
        <v>1</v>
      </c>
      <c r="D12" s="12">
        <v>7.9</v>
      </c>
      <c r="E12" s="12">
        <v>1</v>
      </c>
      <c r="F12" s="13">
        <v>26.66</v>
      </c>
    </row>
    <row r="13" spans="1:6" x14ac:dyDescent="0.3">
      <c r="A13" s="9" t="s">
        <v>9</v>
      </c>
      <c r="B13" s="9" t="s">
        <v>10</v>
      </c>
      <c r="C13" s="9">
        <v>1</v>
      </c>
      <c r="D13" s="9">
        <v>7.9</v>
      </c>
      <c r="E13" s="9">
        <v>2</v>
      </c>
      <c r="F13" s="11">
        <v>27.89</v>
      </c>
    </row>
    <row r="14" spans="1:6" x14ac:dyDescent="0.3">
      <c r="A14" s="12" t="s">
        <v>9</v>
      </c>
      <c r="B14" s="9" t="s">
        <v>10</v>
      </c>
      <c r="C14" s="9">
        <v>4</v>
      </c>
      <c r="D14" s="9">
        <v>1.9750000000000001</v>
      </c>
      <c r="E14" s="9">
        <v>1</v>
      </c>
      <c r="F14" s="11">
        <v>6.4</v>
      </c>
    </row>
    <row r="15" spans="1:6" x14ac:dyDescent="0.3">
      <c r="A15" s="9" t="s">
        <v>9</v>
      </c>
      <c r="B15" s="9" t="s">
        <v>10</v>
      </c>
      <c r="C15" s="9">
        <v>4</v>
      </c>
      <c r="D15" s="9">
        <v>1.9750000000000001</v>
      </c>
      <c r="E15" s="9">
        <v>2</v>
      </c>
      <c r="F15" s="11">
        <v>6.75</v>
      </c>
    </row>
    <row r="16" spans="1:6" x14ac:dyDescent="0.3">
      <c r="A16" s="12" t="s">
        <v>9</v>
      </c>
      <c r="B16" s="9" t="s">
        <v>10</v>
      </c>
      <c r="C16" s="9">
        <v>8</v>
      </c>
      <c r="D16" s="9">
        <v>0.98750000000000004</v>
      </c>
      <c r="E16" s="9">
        <v>1</v>
      </c>
      <c r="F16" s="11">
        <v>3.39</v>
      </c>
    </row>
    <row r="17" spans="1:6" x14ac:dyDescent="0.3">
      <c r="A17" s="9" t="s">
        <v>9</v>
      </c>
      <c r="B17" s="9" t="s">
        <v>10</v>
      </c>
      <c r="C17" s="9">
        <v>8</v>
      </c>
      <c r="D17" s="9">
        <v>0.98750000000000004</v>
      </c>
      <c r="E17" s="9">
        <v>2</v>
      </c>
      <c r="F17" s="11">
        <v>3.59</v>
      </c>
    </row>
    <row r="18" spans="1:6" x14ac:dyDescent="0.3">
      <c r="A18" s="12" t="s">
        <v>9</v>
      </c>
      <c r="B18" s="9" t="s">
        <v>10</v>
      </c>
      <c r="C18" s="9">
        <v>16</v>
      </c>
      <c r="D18" s="9">
        <v>0.49375000000000002</v>
      </c>
      <c r="E18" s="9">
        <v>1</v>
      </c>
      <c r="F18" s="11">
        <v>1.7</v>
      </c>
    </row>
    <row r="19" spans="1:6" x14ac:dyDescent="0.3">
      <c r="A19" s="9" t="s">
        <v>9</v>
      </c>
      <c r="B19" s="9" t="s">
        <v>10</v>
      </c>
      <c r="C19" s="9">
        <v>16</v>
      </c>
      <c r="D19" s="9">
        <v>0.49375000000000002</v>
      </c>
      <c r="E19" s="9">
        <v>2</v>
      </c>
      <c r="F19" s="11">
        <v>1.67</v>
      </c>
    </row>
    <row r="20" spans="1:6" x14ac:dyDescent="0.3">
      <c r="A20" s="12" t="s">
        <v>9</v>
      </c>
      <c r="B20" s="9" t="s">
        <v>10</v>
      </c>
      <c r="C20" s="9">
        <v>32</v>
      </c>
      <c r="D20" s="9">
        <v>0.24687500000000001</v>
      </c>
      <c r="E20" s="9">
        <v>1</v>
      </c>
      <c r="F20" s="11">
        <v>1.1299999999999999</v>
      </c>
    </row>
    <row r="21" spans="1:6" x14ac:dyDescent="0.3">
      <c r="A21" s="9" t="s">
        <v>9</v>
      </c>
      <c r="B21" s="9" t="s">
        <v>10</v>
      </c>
      <c r="C21" s="9">
        <v>32</v>
      </c>
      <c r="D21" s="9">
        <v>0.24687500000000001</v>
      </c>
      <c r="E21" s="9">
        <v>2</v>
      </c>
      <c r="F21" s="11">
        <v>1.21</v>
      </c>
    </row>
    <row r="22" spans="1:6" x14ac:dyDescent="0.3">
      <c r="A22" s="12" t="s">
        <v>11</v>
      </c>
      <c r="B22" s="12" t="s">
        <v>12</v>
      </c>
      <c r="C22" s="12">
        <v>1</v>
      </c>
      <c r="D22" s="12">
        <v>8.4</v>
      </c>
      <c r="E22" s="12">
        <v>1</v>
      </c>
      <c r="F22" s="11">
        <v>22.28</v>
      </c>
    </row>
    <row r="23" spans="1:6" x14ac:dyDescent="0.3">
      <c r="A23" s="9" t="s">
        <v>11</v>
      </c>
      <c r="B23" s="9" t="s">
        <v>12</v>
      </c>
      <c r="C23" s="9">
        <v>1</v>
      </c>
      <c r="D23" s="9">
        <v>8.4</v>
      </c>
      <c r="E23" s="9">
        <v>2</v>
      </c>
      <c r="F23" s="11">
        <v>20.88</v>
      </c>
    </row>
    <row r="24" spans="1:6" x14ac:dyDescent="0.3">
      <c r="A24" s="12" t="s">
        <v>11</v>
      </c>
      <c r="B24" s="9" t="s">
        <v>12</v>
      </c>
      <c r="C24" s="9">
        <v>4</v>
      </c>
      <c r="D24" s="9">
        <v>2.1</v>
      </c>
      <c r="E24" s="9">
        <v>1</v>
      </c>
      <c r="F24" s="11">
        <v>5.37</v>
      </c>
    </row>
    <row r="25" spans="1:6" x14ac:dyDescent="0.3">
      <c r="A25" s="9" t="s">
        <v>11</v>
      </c>
      <c r="B25" s="9" t="s">
        <v>12</v>
      </c>
      <c r="C25" s="9">
        <v>4</v>
      </c>
      <c r="D25" s="9">
        <v>2.1</v>
      </c>
      <c r="E25" s="9">
        <v>2</v>
      </c>
      <c r="F25" s="11">
        <v>4.99</v>
      </c>
    </row>
    <row r="26" spans="1:6" x14ac:dyDescent="0.3">
      <c r="A26" s="12" t="s">
        <v>11</v>
      </c>
      <c r="B26" s="9" t="s">
        <v>12</v>
      </c>
      <c r="C26" s="9">
        <v>8</v>
      </c>
      <c r="D26" s="9">
        <v>1.05</v>
      </c>
      <c r="E26" s="9">
        <v>1</v>
      </c>
      <c r="F26" s="11">
        <v>2.71</v>
      </c>
    </row>
    <row r="27" spans="1:6" x14ac:dyDescent="0.3">
      <c r="A27" s="9" t="s">
        <v>11</v>
      </c>
      <c r="B27" s="9" t="s">
        <v>12</v>
      </c>
      <c r="C27" s="9">
        <v>8</v>
      </c>
      <c r="D27" s="9">
        <v>1.05</v>
      </c>
      <c r="E27" s="9">
        <v>2</v>
      </c>
      <c r="F27" s="11">
        <v>3.03</v>
      </c>
    </row>
    <row r="28" spans="1:6" x14ac:dyDescent="0.3">
      <c r="A28" s="12" t="s">
        <v>11</v>
      </c>
      <c r="B28" s="9" t="s">
        <v>12</v>
      </c>
      <c r="C28" s="9">
        <v>16</v>
      </c>
      <c r="D28" s="9">
        <v>0.52500000000000002</v>
      </c>
      <c r="E28" s="9">
        <v>1</v>
      </c>
      <c r="F28" s="11">
        <v>1.45</v>
      </c>
    </row>
    <row r="29" spans="1:6" x14ac:dyDescent="0.3">
      <c r="A29" s="9" t="s">
        <v>11</v>
      </c>
      <c r="B29" s="9" t="s">
        <v>12</v>
      </c>
      <c r="C29" s="9">
        <v>16</v>
      </c>
      <c r="D29" s="9">
        <v>0.52500000000000002</v>
      </c>
      <c r="E29" s="9">
        <v>2</v>
      </c>
      <c r="F29" s="11">
        <v>1.54</v>
      </c>
    </row>
    <row r="30" spans="1:6" x14ac:dyDescent="0.3">
      <c r="A30" s="12" t="s">
        <v>11</v>
      </c>
      <c r="B30" s="9" t="s">
        <v>12</v>
      </c>
      <c r="C30" s="9">
        <v>32</v>
      </c>
      <c r="D30" s="9">
        <v>0.26250000000000001</v>
      </c>
      <c r="E30" s="9">
        <v>1</v>
      </c>
      <c r="F30" s="11">
        <v>0.85</v>
      </c>
    </row>
    <row r="31" spans="1:6" x14ac:dyDescent="0.3">
      <c r="A31" s="9" t="s">
        <v>11</v>
      </c>
      <c r="B31" s="9" t="s">
        <v>12</v>
      </c>
      <c r="C31" s="9">
        <v>32</v>
      </c>
      <c r="D31" s="9">
        <v>0.26250000000000001</v>
      </c>
      <c r="E31" s="9">
        <v>2</v>
      </c>
      <c r="F31" s="11">
        <v>0.83</v>
      </c>
    </row>
    <row r="32" spans="1:6" x14ac:dyDescent="0.3">
      <c r="A32" s="12" t="s">
        <v>13</v>
      </c>
      <c r="B32" s="12" t="s">
        <v>14</v>
      </c>
      <c r="C32" s="12">
        <v>1</v>
      </c>
      <c r="D32" s="12">
        <v>11.5</v>
      </c>
      <c r="E32" s="12">
        <v>1</v>
      </c>
      <c r="F32" s="11">
        <v>31.04</v>
      </c>
    </row>
    <row r="33" spans="1:6" x14ac:dyDescent="0.3">
      <c r="A33" s="9" t="s">
        <v>13</v>
      </c>
      <c r="B33" s="9" t="s">
        <v>14</v>
      </c>
      <c r="C33" s="9">
        <v>1</v>
      </c>
      <c r="D33" s="9">
        <v>11.5</v>
      </c>
      <c r="E33" s="9">
        <v>2</v>
      </c>
      <c r="F33" s="11">
        <v>29.11</v>
      </c>
    </row>
    <row r="34" spans="1:6" x14ac:dyDescent="0.3">
      <c r="A34" s="9" t="s">
        <v>13</v>
      </c>
      <c r="B34" s="9" t="s">
        <v>14</v>
      </c>
      <c r="C34" s="9">
        <v>4</v>
      </c>
      <c r="D34" s="9">
        <v>2.875</v>
      </c>
      <c r="E34" s="9">
        <v>1</v>
      </c>
      <c r="F34" s="11">
        <v>6.76</v>
      </c>
    </row>
    <row r="35" spans="1:6" x14ac:dyDescent="0.3">
      <c r="A35" s="9" t="s">
        <v>13</v>
      </c>
      <c r="B35" s="9" t="s">
        <v>14</v>
      </c>
      <c r="C35" s="9">
        <v>4</v>
      </c>
      <c r="D35" s="9">
        <v>2.875</v>
      </c>
      <c r="E35" s="9">
        <v>2</v>
      </c>
      <c r="F35" s="11">
        <v>6.51</v>
      </c>
    </row>
    <row r="36" spans="1:6" x14ac:dyDescent="0.3">
      <c r="A36" s="9" t="s">
        <v>13</v>
      </c>
      <c r="B36" s="9" t="s">
        <v>14</v>
      </c>
      <c r="C36" s="9">
        <v>8</v>
      </c>
      <c r="D36" s="9">
        <v>1.4375</v>
      </c>
      <c r="E36" s="9">
        <v>1</v>
      </c>
      <c r="F36" s="11">
        <v>3.29</v>
      </c>
    </row>
    <row r="37" spans="1:6" x14ac:dyDescent="0.3">
      <c r="A37" s="9" t="s">
        <v>13</v>
      </c>
      <c r="B37" s="9" t="s">
        <v>14</v>
      </c>
      <c r="C37" s="9">
        <v>8</v>
      </c>
      <c r="D37" s="9">
        <v>1.4375</v>
      </c>
      <c r="E37" s="9">
        <v>2</v>
      </c>
      <c r="F37" s="11">
        <v>3.43</v>
      </c>
    </row>
    <row r="38" spans="1:6" x14ac:dyDescent="0.3">
      <c r="A38" s="9" t="s">
        <v>13</v>
      </c>
      <c r="B38" s="9" t="s">
        <v>14</v>
      </c>
      <c r="C38" s="9">
        <v>16</v>
      </c>
      <c r="D38" s="9">
        <v>0.71875</v>
      </c>
      <c r="E38" s="9">
        <v>1</v>
      </c>
      <c r="F38" s="11">
        <v>1.93</v>
      </c>
    </row>
    <row r="39" spans="1:6" x14ac:dyDescent="0.3">
      <c r="A39" s="9" t="s">
        <v>13</v>
      </c>
      <c r="B39" s="9" t="s">
        <v>14</v>
      </c>
      <c r="C39" s="9">
        <v>16</v>
      </c>
      <c r="D39" s="9">
        <v>0.71875</v>
      </c>
      <c r="E39" s="9">
        <v>2</v>
      </c>
      <c r="F39" s="11">
        <v>1.92</v>
      </c>
    </row>
    <row r="40" spans="1:6" x14ac:dyDescent="0.3">
      <c r="A40" s="9" t="s">
        <v>13</v>
      </c>
      <c r="B40" s="9" t="s">
        <v>14</v>
      </c>
      <c r="C40" s="9">
        <v>32</v>
      </c>
      <c r="D40" s="9">
        <v>0.359375</v>
      </c>
      <c r="E40" s="9">
        <v>1</v>
      </c>
      <c r="F40" s="11">
        <v>1.08</v>
      </c>
    </row>
    <row r="41" spans="1:6" x14ac:dyDescent="0.3">
      <c r="A41" s="9" t="s">
        <v>13</v>
      </c>
      <c r="B41" s="9" t="s">
        <v>14</v>
      </c>
      <c r="C41" s="9">
        <v>32</v>
      </c>
      <c r="D41" s="9">
        <v>0.359375</v>
      </c>
      <c r="E41" s="9">
        <v>2</v>
      </c>
      <c r="F41" s="11">
        <v>1.1200000000000001</v>
      </c>
    </row>
    <row r="42" spans="1:6" x14ac:dyDescent="0.3">
      <c r="A42" s="12" t="s">
        <v>15</v>
      </c>
      <c r="B42" s="12" t="s">
        <v>16</v>
      </c>
      <c r="C42" s="12">
        <v>1</v>
      </c>
      <c r="D42" s="12">
        <v>9</v>
      </c>
      <c r="E42" s="12">
        <v>1</v>
      </c>
      <c r="F42" s="11">
        <v>15.95</v>
      </c>
    </row>
    <row r="43" spans="1:6" x14ac:dyDescent="0.3">
      <c r="A43" s="9" t="s">
        <v>15</v>
      </c>
      <c r="B43" s="9" t="s">
        <v>16</v>
      </c>
      <c r="C43" s="9">
        <v>1</v>
      </c>
      <c r="D43" s="9">
        <v>9</v>
      </c>
      <c r="E43" s="9">
        <v>2</v>
      </c>
      <c r="F43" s="11">
        <v>16.739999999999998</v>
      </c>
    </row>
    <row r="44" spans="1:6" x14ac:dyDescent="0.3">
      <c r="A44" s="9" t="s">
        <v>15</v>
      </c>
      <c r="B44" s="9" t="s">
        <v>16</v>
      </c>
      <c r="C44" s="9">
        <v>4</v>
      </c>
      <c r="D44" s="9">
        <v>2.25</v>
      </c>
      <c r="E44" s="9">
        <v>1</v>
      </c>
      <c r="F44" s="11">
        <v>4.09</v>
      </c>
    </row>
    <row r="45" spans="1:6" x14ac:dyDescent="0.3">
      <c r="A45" s="9" t="s">
        <v>15</v>
      </c>
      <c r="B45" s="9" t="s">
        <v>16</v>
      </c>
      <c r="C45" s="9">
        <v>4</v>
      </c>
      <c r="D45" s="9">
        <v>2.25</v>
      </c>
      <c r="E45" s="9">
        <v>2</v>
      </c>
      <c r="F45" s="11">
        <v>3.84</v>
      </c>
    </row>
    <row r="46" spans="1:6" x14ac:dyDescent="0.3">
      <c r="A46" s="9" t="s">
        <v>15</v>
      </c>
      <c r="B46" s="9" t="s">
        <v>16</v>
      </c>
      <c r="C46" s="9">
        <v>8</v>
      </c>
      <c r="D46" s="9">
        <v>1.125</v>
      </c>
      <c r="E46" s="9">
        <v>1</v>
      </c>
      <c r="F46" s="11">
        <v>1.91</v>
      </c>
    </row>
    <row r="47" spans="1:6" x14ac:dyDescent="0.3">
      <c r="A47" s="9" t="s">
        <v>15</v>
      </c>
      <c r="B47" s="9" t="s">
        <v>16</v>
      </c>
      <c r="C47" s="9">
        <v>8</v>
      </c>
      <c r="D47" s="9">
        <v>1.125</v>
      </c>
      <c r="E47" s="9">
        <v>2</v>
      </c>
      <c r="F47" s="11">
        <v>1.97</v>
      </c>
    </row>
    <row r="48" spans="1:6" x14ac:dyDescent="0.3">
      <c r="A48" s="9" t="s">
        <v>15</v>
      </c>
      <c r="B48" s="9" t="s">
        <v>16</v>
      </c>
      <c r="C48" s="9">
        <v>16</v>
      </c>
      <c r="D48" s="9">
        <v>0.5625</v>
      </c>
      <c r="E48" s="9">
        <v>1</v>
      </c>
      <c r="F48" s="11">
        <v>1.1000000000000001</v>
      </c>
    </row>
    <row r="49" spans="1:6" x14ac:dyDescent="0.3">
      <c r="A49" s="9" t="s">
        <v>15</v>
      </c>
      <c r="B49" s="9" t="s">
        <v>16</v>
      </c>
      <c r="C49" s="9">
        <v>16</v>
      </c>
      <c r="D49" s="9">
        <v>0.5625</v>
      </c>
      <c r="E49" s="9">
        <v>2</v>
      </c>
      <c r="F49" s="11">
        <v>1.1100000000000001</v>
      </c>
    </row>
    <row r="50" spans="1:6" x14ac:dyDescent="0.3">
      <c r="A50" s="9" t="s">
        <v>15</v>
      </c>
      <c r="B50" s="9" t="s">
        <v>16</v>
      </c>
      <c r="C50" s="9">
        <v>32</v>
      </c>
      <c r="D50" s="9">
        <v>0.28125</v>
      </c>
      <c r="E50" s="9">
        <v>1</v>
      </c>
      <c r="F50" s="11">
        <v>0.72</v>
      </c>
    </row>
    <row r="51" spans="1:6" x14ac:dyDescent="0.3">
      <c r="A51" s="9" t="s">
        <v>15</v>
      </c>
      <c r="B51" s="9" t="s">
        <v>16</v>
      </c>
      <c r="C51" s="9">
        <v>32</v>
      </c>
      <c r="D51" s="9">
        <v>0.28125</v>
      </c>
      <c r="E51" s="9">
        <v>2</v>
      </c>
      <c r="F51" s="11">
        <v>0.66</v>
      </c>
    </row>
    <row r="52" spans="1:6" x14ac:dyDescent="0.3">
      <c r="A52" s="12" t="s">
        <v>17</v>
      </c>
      <c r="B52" s="12" t="s">
        <v>18</v>
      </c>
      <c r="C52" s="12">
        <v>1</v>
      </c>
      <c r="D52" s="12">
        <v>12.4</v>
      </c>
      <c r="E52" s="12">
        <v>1</v>
      </c>
      <c r="F52" s="11">
        <v>32.26</v>
      </c>
    </row>
    <row r="53" spans="1:6" x14ac:dyDescent="0.3">
      <c r="A53" s="9" t="s">
        <v>17</v>
      </c>
      <c r="B53" s="9" t="s">
        <v>18</v>
      </c>
      <c r="C53" s="9">
        <v>1</v>
      </c>
      <c r="D53" s="9">
        <v>12.4</v>
      </c>
      <c r="E53" s="9">
        <v>2</v>
      </c>
      <c r="F53" s="11">
        <v>30.95</v>
      </c>
    </row>
    <row r="54" spans="1:6" x14ac:dyDescent="0.3">
      <c r="A54" s="9" t="s">
        <v>17</v>
      </c>
      <c r="B54" s="9" t="s">
        <v>18</v>
      </c>
      <c r="C54" s="9">
        <v>4</v>
      </c>
      <c r="D54" s="9">
        <v>3.1</v>
      </c>
      <c r="E54" s="9">
        <v>1</v>
      </c>
      <c r="F54" s="11">
        <v>7.47</v>
      </c>
    </row>
    <row r="55" spans="1:6" x14ac:dyDescent="0.3">
      <c r="A55" s="9" t="s">
        <v>17</v>
      </c>
      <c r="B55" s="9" t="s">
        <v>18</v>
      </c>
      <c r="C55" s="9">
        <v>4</v>
      </c>
      <c r="D55" s="9">
        <v>3.1</v>
      </c>
      <c r="E55" s="9">
        <v>2</v>
      </c>
      <c r="F55" s="11">
        <v>7.15</v>
      </c>
    </row>
    <row r="56" spans="1:6" x14ac:dyDescent="0.3">
      <c r="A56" s="9" t="s">
        <v>17</v>
      </c>
      <c r="B56" s="9" t="s">
        <v>18</v>
      </c>
      <c r="C56" s="9">
        <v>8</v>
      </c>
      <c r="D56" s="9">
        <v>1.55</v>
      </c>
      <c r="E56" s="9">
        <v>1</v>
      </c>
      <c r="F56" s="11">
        <v>3.65</v>
      </c>
    </row>
    <row r="57" spans="1:6" x14ac:dyDescent="0.3">
      <c r="A57" s="9" t="s">
        <v>17</v>
      </c>
      <c r="B57" s="9" t="s">
        <v>18</v>
      </c>
      <c r="C57" s="9">
        <v>8</v>
      </c>
      <c r="D57" s="9">
        <v>1.55</v>
      </c>
      <c r="E57" s="9">
        <v>2</v>
      </c>
      <c r="F57" s="11">
        <v>4</v>
      </c>
    </row>
    <row r="58" spans="1:6" x14ac:dyDescent="0.3">
      <c r="A58" s="9" t="s">
        <v>17</v>
      </c>
      <c r="B58" s="9" t="s">
        <v>18</v>
      </c>
      <c r="C58" s="9">
        <v>16</v>
      </c>
      <c r="D58" s="9">
        <v>0.77500000000000002</v>
      </c>
      <c r="E58" s="9">
        <v>1</v>
      </c>
      <c r="F58" s="11">
        <v>1.88</v>
      </c>
    </row>
    <row r="59" spans="1:6" x14ac:dyDescent="0.3">
      <c r="A59" s="9" t="s">
        <v>17</v>
      </c>
      <c r="B59" s="9" t="s">
        <v>18</v>
      </c>
      <c r="C59" s="9">
        <v>16</v>
      </c>
      <c r="D59" s="9">
        <v>0.77500000000000002</v>
      </c>
      <c r="E59" s="9">
        <v>2</v>
      </c>
      <c r="F59" s="11">
        <v>1.99</v>
      </c>
    </row>
    <row r="60" spans="1:6" x14ac:dyDescent="0.3">
      <c r="A60" s="9" t="s">
        <v>17</v>
      </c>
      <c r="B60" s="9" t="s">
        <v>18</v>
      </c>
      <c r="C60" s="9">
        <v>32</v>
      </c>
      <c r="D60" s="9">
        <v>0.38750000000000001</v>
      </c>
      <c r="E60" s="9">
        <v>1</v>
      </c>
      <c r="F60" s="11">
        <v>1.21</v>
      </c>
    </row>
    <row r="61" spans="1:6" x14ac:dyDescent="0.3">
      <c r="A61" s="9" t="s">
        <v>17</v>
      </c>
      <c r="B61" s="9" t="s">
        <v>18</v>
      </c>
      <c r="C61" s="9">
        <v>32</v>
      </c>
      <c r="D61" s="9">
        <v>0.38750000000000001</v>
      </c>
      <c r="E61" s="9">
        <v>2</v>
      </c>
      <c r="F61" s="11">
        <v>1.23</v>
      </c>
    </row>
    <row r="62" spans="1:6" x14ac:dyDescent="0.3">
      <c r="A62" s="12" t="s">
        <v>19</v>
      </c>
      <c r="B62" s="12" t="s">
        <v>20</v>
      </c>
      <c r="C62" s="12">
        <v>1</v>
      </c>
      <c r="D62" s="12">
        <v>8</v>
      </c>
      <c r="E62" s="12">
        <v>1</v>
      </c>
      <c r="F62" s="11">
        <v>13.61</v>
      </c>
    </row>
    <row r="63" spans="1:6" x14ac:dyDescent="0.3">
      <c r="A63" s="9" t="s">
        <v>19</v>
      </c>
      <c r="B63" s="9" t="s">
        <v>20</v>
      </c>
      <c r="C63" s="9">
        <v>1</v>
      </c>
      <c r="D63" s="9">
        <v>8</v>
      </c>
      <c r="E63" s="9">
        <v>2</v>
      </c>
      <c r="F63" s="11">
        <v>12.1</v>
      </c>
    </row>
    <row r="64" spans="1:6" x14ac:dyDescent="0.3">
      <c r="A64" s="9" t="s">
        <v>19</v>
      </c>
      <c r="B64" s="9" t="s">
        <v>20</v>
      </c>
      <c r="C64" s="9">
        <v>4</v>
      </c>
      <c r="D64" s="9">
        <v>2</v>
      </c>
      <c r="E64" s="9">
        <v>1</v>
      </c>
      <c r="F64" s="11">
        <v>2.98</v>
      </c>
    </row>
    <row r="65" spans="1:6" x14ac:dyDescent="0.3">
      <c r="A65" s="9" t="s">
        <v>19</v>
      </c>
      <c r="B65" s="9" t="s">
        <v>20</v>
      </c>
      <c r="C65" s="9">
        <v>4</v>
      </c>
      <c r="D65" s="9">
        <v>2</v>
      </c>
      <c r="E65" s="9">
        <v>2</v>
      </c>
      <c r="F65" s="11">
        <v>3.28</v>
      </c>
    </row>
    <row r="66" spans="1:6" x14ac:dyDescent="0.3">
      <c r="A66" s="9" t="s">
        <v>19</v>
      </c>
      <c r="B66" s="9" t="s">
        <v>20</v>
      </c>
      <c r="C66" s="9">
        <v>8</v>
      </c>
      <c r="D66" s="9">
        <v>1</v>
      </c>
      <c r="E66" s="9">
        <v>1</v>
      </c>
      <c r="F66" s="11">
        <v>1.6</v>
      </c>
    </row>
    <row r="67" spans="1:6" x14ac:dyDescent="0.3">
      <c r="A67" s="9" t="s">
        <v>19</v>
      </c>
      <c r="B67" s="9" t="s">
        <v>20</v>
      </c>
      <c r="C67" s="9">
        <v>8</v>
      </c>
      <c r="D67" s="9">
        <v>1</v>
      </c>
      <c r="E67" s="9">
        <v>2</v>
      </c>
      <c r="F67" s="11">
        <v>1.63</v>
      </c>
    </row>
    <row r="68" spans="1:6" x14ac:dyDescent="0.3">
      <c r="A68" s="9" t="s">
        <v>19</v>
      </c>
      <c r="B68" s="9" t="s">
        <v>20</v>
      </c>
      <c r="C68" s="9">
        <v>16</v>
      </c>
      <c r="D68" s="9">
        <v>0.5</v>
      </c>
      <c r="E68" s="9">
        <v>1</v>
      </c>
      <c r="F68" s="11">
        <v>0.97</v>
      </c>
    </row>
    <row r="69" spans="1:6" x14ac:dyDescent="0.3">
      <c r="A69" s="9" t="s">
        <v>19</v>
      </c>
      <c r="B69" s="9" t="s">
        <v>20</v>
      </c>
      <c r="C69" s="9">
        <v>16</v>
      </c>
      <c r="D69" s="9">
        <v>0.5</v>
      </c>
      <c r="E69" s="9">
        <v>2</v>
      </c>
      <c r="F69" s="11">
        <v>1.01</v>
      </c>
    </row>
    <row r="70" spans="1:6" x14ac:dyDescent="0.3">
      <c r="A70" s="9" t="s">
        <v>19</v>
      </c>
      <c r="B70" s="9" t="s">
        <v>20</v>
      </c>
      <c r="C70" s="9">
        <v>32</v>
      </c>
      <c r="D70" s="9">
        <v>0.25</v>
      </c>
      <c r="E70" s="9">
        <v>1</v>
      </c>
      <c r="F70" s="11">
        <v>0.66</v>
      </c>
    </row>
    <row r="71" spans="1:6" x14ac:dyDescent="0.3">
      <c r="A71" s="9" t="s">
        <v>19</v>
      </c>
      <c r="B71" s="9" t="s">
        <v>20</v>
      </c>
      <c r="C71" s="9">
        <v>32</v>
      </c>
      <c r="D71" s="9">
        <v>0.25</v>
      </c>
      <c r="E71" s="9">
        <v>2</v>
      </c>
      <c r="F71" s="11">
        <v>0.61</v>
      </c>
    </row>
    <row r="72" spans="1:6" x14ac:dyDescent="0.3">
      <c r="A72" s="12" t="s">
        <v>21</v>
      </c>
      <c r="B72" s="12" t="s">
        <v>22</v>
      </c>
      <c r="C72" s="12">
        <v>1</v>
      </c>
      <c r="D72" s="12">
        <v>9.9</v>
      </c>
      <c r="E72" s="12">
        <v>1</v>
      </c>
      <c r="F72" s="11">
        <v>28.67</v>
      </c>
    </row>
    <row r="73" spans="1:6" x14ac:dyDescent="0.3">
      <c r="A73" s="9" t="s">
        <v>21</v>
      </c>
      <c r="B73" s="9" t="s">
        <v>22</v>
      </c>
      <c r="C73" s="9">
        <v>1</v>
      </c>
      <c r="D73" s="9">
        <v>9.9</v>
      </c>
      <c r="E73" s="9">
        <v>2</v>
      </c>
      <c r="F73" s="11">
        <v>29.04</v>
      </c>
    </row>
    <row r="74" spans="1:6" x14ac:dyDescent="0.3">
      <c r="A74" s="9" t="s">
        <v>21</v>
      </c>
      <c r="B74" s="9" t="s">
        <v>22</v>
      </c>
      <c r="C74" s="9">
        <v>4</v>
      </c>
      <c r="D74" s="9">
        <v>2.4750000000000001</v>
      </c>
      <c r="E74" s="9">
        <v>1</v>
      </c>
      <c r="F74" s="11">
        <v>6.45</v>
      </c>
    </row>
    <row r="75" spans="1:6" x14ac:dyDescent="0.3">
      <c r="A75" s="9" t="s">
        <v>21</v>
      </c>
      <c r="B75" s="9" t="s">
        <v>22</v>
      </c>
      <c r="C75" s="9">
        <v>4</v>
      </c>
      <c r="D75" s="9">
        <v>2.4750000000000001</v>
      </c>
      <c r="E75" s="9">
        <v>2</v>
      </c>
      <c r="F75" s="11">
        <v>6.72</v>
      </c>
    </row>
    <row r="76" spans="1:6" x14ac:dyDescent="0.3">
      <c r="A76" s="9" t="s">
        <v>21</v>
      </c>
      <c r="B76" s="9" t="s">
        <v>22</v>
      </c>
      <c r="C76" s="9">
        <v>8</v>
      </c>
      <c r="D76" s="9">
        <v>1.2375</v>
      </c>
      <c r="E76" s="9">
        <v>1</v>
      </c>
      <c r="F76" s="11">
        <v>3.37</v>
      </c>
    </row>
    <row r="77" spans="1:6" x14ac:dyDescent="0.3">
      <c r="A77" s="9" t="s">
        <v>21</v>
      </c>
      <c r="B77" s="9" t="s">
        <v>22</v>
      </c>
      <c r="C77" s="9">
        <v>8</v>
      </c>
      <c r="D77" s="9">
        <v>1.2375</v>
      </c>
      <c r="E77" s="9">
        <v>2</v>
      </c>
      <c r="F77" s="11">
        <v>3.49</v>
      </c>
    </row>
    <row r="78" spans="1:6" x14ac:dyDescent="0.3">
      <c r="A78" s="9" t="s">
        <v>21</v>
      </c>
      <c r="B78" s="9" t="s">
        <v>22</v>
      </c>
      <c r="C78" s="9">
        <v>16</v>
      </c>
      <c r="D78" s="9">
        <v>0.61875000000000002</v>
      </c>
      <c r="E78" s="9">
        <v>1</v>
      </c>
      <c r="F78" s="11">
        <v>1.83</v>
      </c>
    </row>
    <row r="79" spans="1:6" x14ac:dyDescent="0.3">
      <c r="A79" s="9" t="s">
        <v>21</v>
      </c>
      <c r="B79" s="9" t="s">
        <v>22</v>
      </c>
      <c r="C79" s="9">
        <v>16</v>
      </c>
      <c r="D79" s="9">
        <v>0.61875000000000002</v>
      </c>
      <c r="E79" s="9">
        <v>2</v>
      </c>
      <c r="F79" s="11">
        <v>1.92</v>
      </c>
    </row>
    <row r="80" spans="1:6" x14ac:dyDescent="0.3">
      <c r="A80" s="9" t="s">
        <v>21</v>
      </c>
      <c r="B80" s="9" t="s">
        <v>22</v>
      </c>
      <c r="C80" s="9">
        <v>32</v>
      </c>
      <c r="D80" s="9">
        <v>0.30937500000000001</v>
      </c>
      <c r="E80" s="9">
        <v>1</v>
      </c>
      <c r="F80" s="11">
        <v>1.08</v>
      </c>
    </row>
    <row r="81" spans="1:6" x14ac:dyDescent="0.3">
      <c r="A81" s="9" t="s">
        <v>21</v>
      </c>
      <c r="B81" s="9" t="s">
        <v>22</v>
      </c>
      <c r="C81" s="9">
        <v>32</v>
      </c>
      <c r="D81" s="9">
        <v>0.30937500000000001</v>
      </c>
      <c r="E81" s="9">
        <v>2</v>
      </c>
      <c r="F81" s="11">
        <v>1.05</v>
      </c>
    </row>
    <row r="82" spans="1:6" x14ac:dyDescent="0.3">
      <c r="A82" s="12" t="s">
        <v>23</v>
      </c>
      <c r="B82" s="12" t="s">
        <v>24</v>
      </c>
      <c r="C82" s="12">
        <v>1</v>
      </c>
      <c r="D82" s="12">
        <v>10.3</v>
      </c>
      <c r="E82" s="12">
        <v>1</v>
      </c>
      <c r="F82" s="11">
        <v>19.989999999999998</v>
      </c>
    </row>
    <row r="83" spans="1:6" x14ac:dyDescent="0.3">
      <c r="A83" s="9" t="s">
        <v>23</v>
      </c>
      <c r="B83" s="9" t="s">
        <v>24</v>
      </c>
      <c r="C83" s="9">
        <v>1</v>
      </c>
      <c r="D83" s="9">
        <v>10.3</v>
      </c>
      <c r="E83" s="9">
        <v>2</v>
      </c>
      <c r="F83" s="11">
        <v>19.55</v>
      </c>
    </row>
    <row r="84" spans="1:6" x14ac:dyDescent="0.3">
      <c r="A84" s="9" t="s">
        <v>23</v>
      </c>
      <c r="B84" s="9" t="s">
        <v>24</v>
      </c>
      <c r="C84" s="9">
        <v>4</v>
      </c>
      <c r="D84" s="9">
        <v>2.5750000000000002</v>
      </c>
      <c r="E84" s="9">
        <v>1</v>
      </c>
      <c r="F84" s="11">
        <v>4.71</v>
      </c>
    </row>
    <row r="85" spans="1:6" x14ac:dyDescent="0.3">
      <c r="A85" s="9" t="s">
        <v>23</v>
      </c>
      <c r="B85" s="9" t="s">
        <v>24</v>
      </c>
      <c r="C85" s="9">
        <v>4</v>
      </c>
      <c r="D85" s="9">
        <v>2.5750000000000002</v>
      </c>
      <c r="E85" s="9">
        <v>2</v>
      </c>
      <c r="F85" s="11">
        <v>4.24</v>
      </c>
    </row>
    <row r="86" spans="1:6" x14ac:dyDescent="0.3">
      <c r="A86" s="9" t="s">
        <v>23</v>
      </c>
      <c r="B86" s="9" t="s">
        <v>24</v>
      </c>
      <c r="C86" s="9">
        <v>8</v>
      </c>
      <c r="D86" s="9">
        <v>1.2875000000000001</v>
      </c>
      <c r="E86" s="9">
        <v>1</v>
      </c>
      <c r="F86" s="11">
        <v>2.37</v>
      </c>
    </row>
    <row r="87" spans="1:6" x14ac:dyDescent="0.3">
      <c r="A87" s="9" t="s">
        <v>23</v>
      </c>
      <c r="B87" s="9" t="s">
        <v>24</v>
      </c>
      <c r="C87" s="9">
        <v>8</v>
      </c>
      <c r="D87" s="9">
        <v>1.2875000000000001</v>
      </c>
      <c r="E87" s="9">
        <v>2</v>
      </c>
      <c r="F87" s="11">
        <v>2.34</v>
      </c>
    </row>
    <row r="88" spans="1:6" x14ac:dyDescent="0.3">
      <c r="A88" s="9" t="s">
        <v>23</v>
      </c>
      <c r="B88" s="9" t="s">
        <v>24</v>
      </c>
      <c r="C88" s="9">
        <v>16</v>
      </c>
      <c r="D88" s="9">
        <v>0.64375000000000004</v>
      </c>
      <c r="E88" s="9">
        <v>1</v>
      </c>
      <c r="F88" s="11">
        <v>1.31</v>
      </c>
    </row>
    <row r="89" spans="1:6" x14ac:dyDescent="0.3">
      <c r="A89" s="9" t="s">
        <v>23</v>
      </c>
      <c r="B89" s="9" t="s">
        <v>24</v>
      </c>
      <c r="C89" s="9">
        <v>16</v>
      </c>
      <c r="D89" s="9">
        <v>0.64375000000000004</v>
      </c>
      <c r="E89" s="9">
        <v>2</v>
      </c>
      <c r="F89" s="11">
        <v>1.24</v>
      </c>
    </row>
    <row r="90" spans="1:6" x14ac:dyDescent="0.3">
      <c r="A90" s="9" t="s">
        <v>23</v>
      </c>
      <c r="B90" s="9" t="s">
        <v>24</v>
      </c>
      <c r="C90" s="9">
        <v>32</v>
      </c>
      <c r="D90" s="9">
        <v>0.32187500000000002</v>
      </c>
      <c r="E90" s="9">
        <v>1</v>
      </c>
      <c r="F90" s="11">
        <v>0.75</v>
      </c>
    </row>
    <row r="91" spans="1:6" x14ac:dyDescent="0.3">
      <c r="A91" s="9" t="s">
        <v>23</v>
      </c>
      <c r="B91" s="9" t="s">
        <v>24</v>
      </c>
      <c r="C91" s="9">
        <v>32</v>
      </c>
      <c r="D91" s="9">
        <v>0.32187500000000002</v>
      </c>
      <c r="E91" s="9">
        <v>2</v>
      </c>
      <c r="F91" s="11">
        <v>0.78</v>
      </c>
    </row>
    <row r="92" spans="1:6" x14ac:dyDescent="0.3">
      <c r="A92" s="12" t="s">
        <v>25</v>
      </c>
      <c r="B92" s="12" t="s">
        <v>26</v>
      </c>
      <c r="C92" s="12">
        <v>1</v>
      </c>
      <c r="D92" s="12">
        <v>4</v>
      </c>
      <c r="E92" s="12">
        <v>1</v>
      </c>
      <c r="F92" s="11">
        <v>10.61</v>
      </c>
    </row>
    <row r="93" spans="1:6" x14ac:dyDescent="0.3">
      <c r="A93" s="9" t="s">
        <v>25</v>
      </c>
      <c r="B93" s="9" t="s">
        <v>26</v>
      </c>
      <c r="C93" s="9">
        <v>1</v>
      </c>
      <c r="D93" s="9">
        <v>4</v>
      </c>
      <c r="E93" s="9">
        <v>2</v>
      </c>
      <c r="F93" s="11">
        <v>10.4</v>
      </c>
    </row>
    <row r="94" spans="1:6" x14ac:dyDescent="0.3">
      <c r="A94" s="9" t="s">
        <v>25</v>
      </c>
      <c r="B94" s="9" t="s">
        <v>26</v>
      </c>
      <c r="C94" s="9">
        <v>4</v>
      </c>
      <c r="D94" s="9">
        <v>1</v>
      </c>
      <c r="E94" s="9">
        <v>1</v>
      </c>
      <c r="F94" s="11">
        <v>2.36</v>
      </c>
    </row>
    <row r="95" spans="1:6" x14ac:dyDescent="0.3">
      <c r="A95" s="9" t="s">
        <v>25</v>
      </c>
      <c r="B95" s="9" t="s">
        <v>26</v>
      </c>
      <c r="C95" s="9">
        <v>4</v>
      </c>
      <c r="D95" s="9">
        <v>1</v>
      </c>
      <c r="E95" s="9">
        <v>2</v>
      </c>
      <c r="F95" s="11">
        <v>2.4900000000000002</v>
      </c>
    </row>
    <row r="96" spans="1:6" x14ac:dyDescent="0.3">
      <c r="A96" s="9" t="s">
        <v>25</v>
      </c>
      <c r="B96" s="9" t="s">
        <v>26</v>
      </c>
      <c r="C96" s="9">
        <v>8</v>
      </c>
      <c r="D96" s="9">
        <v>0.5</v>
      </c>
      <c r="E96" s="9">
        <v>1</v>
      </c>
      <c r="F96" s="11">
        <v>1.26</v>
      </c>
    </row>
    <row r="97" spans="1:6" x14ac:dyDescent="0.3">
      <c r="A97" s="9" t="s">
        <v>25</v>
      </c>
      <c r="B97" s="9" t="s">
        <v>26</v>
      </c>
      <c r="C97" s="9">
        <v>8</v>
      </c>
      <c r="D97" s="9">
        <v>0.5</v>
      </c>
      <c r="E97" s="9">
        <v>2</v>
      </c>
      <c r="F97" s="11">
        <v>1.39</v>
      </c>
    </row>
    <row r="98" spans="1:6" x14ac:dyDescent="0.3">
      <c r="A98" s="9" t="s">
        <v>25</v>
      </c>
      <c r="B98" s="9" t="s">
        <v>26</v>
      </c>
      <c r="C98" s="9">
        <v>16</v>
      </c>
      <c r="D98" s="9">
        <v>0.25</v>
      </c>
      <c r="E98" s="9">
        <v>1</v>
      </c>
      <c r="F98" s="11">
        <v>0.79</v>
      </c>
    </row>
    <row r="99" spans="1:6" x14ac:dyDescent="0.3">
      <c r="A99" s="9" t="s">
        <v>25</v>
      </c>
      <c r="B99" s="9" t="s">
        <v>26</v>
      </c>
      <c r="C99" s="9">
        <v>16</v>
      </c>
      <c r="D99" s="9">
        <v>0.25</v>
      </c>
      <c r="E99" s="9">
        <v>2</v>
      </c>
      <c r="F99" s="11">
        <v>0.87</v>
      </c>
    </row>
    <row r="100" spans="1:6" x14ac:dyDescent="0.3">
      <c r="A100" s="9" t="s">
        <v>25</v>
      </c>
      <c r="B100" s="9" t="s">
        <v>26</v>
      </c>
      <c r="C100" s="9">
        <v>32</v>
      </c>
      <c r="D100" s="9">
        <v>0.125</v>
      </c>
      <c r="E100" s="9">
        <v>1</v>
      </c>
      <c r="F100" s="11">
        <v>0.51</v>
      </c>
    </row>
    <row r="101" spans="1:6" x14ac:dyDescent="0.3">
      <c r="A101" s="9" t="s">
        <v>25</v>
      </c>
      <c r="B101" s="9" t="s">
        <v>26</v>
      </c>
      <c r="C101" s="9">
        <v>32</v>
      </c>
      <c r="D101" s="9">
        <v>0.125</v>
      </c>
      <c r="E101" s="9">
        <v>2</v>
      </c>
      <c r="F101" s="11">
        <v>0.52</v>
      </c>
    </row>
    <row r="102" spans="1:6" x14ac:dyDescent="0.3">
      <c r="A102" s="12" t="s">
        <v>27</v>
      </c>
      <c r="B102" s="12" t="s">
        <v>28</v>
      </c>
      <c r="C102" s="12">
        <v>1</v>
      </c>
      <c r="D102" s="12">
        <v>6</v>
      </c>
      <c r="E102" s="12">
        <v>1</v>
      </c>
      <c r="F102" s="11">
        <v>14.97</v>
      </c>
    </row>
    <row r="103" spans="1:6" x14ac:dyDescent="0.3">
      <c r="A103" s="9" t="s">
        <v>27</v>
      </c>
      <c r="B103" s="9" t="s">
        <v>28</v>
      </c>
      <c r="C103" s="9">
        <v>1</v>
      </c>
      <c r="D103" s="9">
        <v>6</v>
      </c>
      <c r="E103" s="9">
        <v>2</v>
      </c>
      <c r="F103" s="11">
        <v>15.7</v>
      </c>
    </row>
    <row r="104" spans="1:6" x14ac:dyDescent="0.3">
      <c r="A104" s="9" t="s">
        <v>27</v>
      </c>
      <c r="B104" s="9" t="s">
        <v>28</v>
      </c>
      <c r="C104" s="9">
        <v>4</v>
      </c>
      <c r="D104" s="9">
        <v>1.5</v>
      </c>
      <c r="E104" s="9">
        <v>1</v>
      </c>
      <c r="F104" s="11">
        <v>3.51</v>
      </c>
    </row>
    <row r="105" spans="1:6" x14ac:dyDescent="0.3">
      <c r="A105" s="9" t="s">
        <v>27</v>
      </c>
      <c r="B105" s="9" t="s">
        <v>28</v>
      </c>
      <c r="C105" s="9">
        <v>4</v>
      </c>
      <c r="D105" s="9">
        <v>1.5</v>
      </c>
      <c r="E105" s="9">
        <v>2</v>
      </c>
      <c r="F105" s="11">
        <v>3.26</v>
      </c>
    </row>
    <row r="106" spans="1:6" x14ac:dyDescent="0.3">
      <c r="A106" s="9" t="s">
        <v>27</v>
      </c>
      <c r="B106" s="9" t="s">
        <v>28</v>
      </c>
      <c r="C106" s="9">
        <v>8</v>
      </c>
      <c r="D106" s="9">
        <v>0.75</v>
      </c>
      <c r="E106" s="9">
        <v>1</v>
      </c>
      <c r="F106" s="11">
        <v>1.69</v>
      </c>
    </row>
    <row r="107" spans="1:6" x14ac:dyDescent="0.3">
      <c r="A107" s="9" t="s">
        <v>27</v>
      </c>
      <c r="B107" s="9" t="s">
        <v>28</v>
      </c>
      <c r="C107" s="9">
        <v>8</v>
      </c>
      <c r="D107" s="9">
        <v>0.75</v>
      </c>
      <c r="E107" s="9">
        <v>2</v>
      </c>
      <c r="F107" s="11">
        <v>1.8</v>
      </c>
    </row>
    <row r="108" spans="1:6" x14ac:dyDescent="0.3">
      <c r="A108" s="9" t="s">
        <v>27</v>
      </c>
      <c r="B108" s="9" t="s">
        <v>28</v>
      </c>
      <c r="C108" s="9">
        <v>16</v>
      </c>
      <c r="D108" s="9">
        <v>0.375</v>
      </c>
      <c r="E108" s="9">
        <v>1</v>
      </c>
      <c r="F108" s="11">
        <v>0.99</v>
      </c>
    </row>
    <row r="109" spans="1:6" x14ac:dyDescent="0.3">
      <c r="A109" s="9" t="s">
        <v>27</v>
      </c>
      <c r="B109" s="9" t="s">
        <v>28</v>
      </c>
      <c r="C109" s="9">
        <v>16</v>
      </c>
      <c r="D109" s="9">
        <v>0.375</v>
      </c>
      <c r="E109" s="9">
        <v>2</v>
      </c>
      <c r="F109" s="11">
        <v>1.02</v>
      </c>
    </row>
    <row r="110" spans="1:6" x14ac:dyDescent="0.3">
      <c r="A110" s="9" t="s">
        <v>27</v>
      </c>
      <c r="B110" s="9" t="s">
        <v>28</v>
      </c>
      <c r="C110" s="9">
        <v>32</v>
      </c>
      <c r="D110" s="9">
        <v>0.1875</v>
      </c>
      <c r="E110" s="9">
        <v>1</v>
      </c>
      <c r="F110" s="11">
        <v>0.65</v>
      </c>
    </row>
    <row r="111" spans="1:6" x14ac:dyDescent="0.3">
      <c r="A111" s="9" t="s">
        <v>27</v>
      </c>
      <c r="B111" s="9" t="s">
        <v>28</v>
      </c>
      <c r="C111" s="9">
        <v>32</v>
      </c>
      <c r="D111" s="9">
        <v>0.1875</v>
      </c>
      <c r="E111" s="9">
        <v>2</v>
      </c>
      <c r="F111" s="11">
        <v>0.64</v>
      </c>
    </row>
    <row r="112" spans="1:6" x14ac:dyDescent="0.3">
      <c r="A112" s="12" t="s">
        <v>29</v>
      </c>
      <c r="B112" s="12" t="s">
        <v>30</v>
      </c>
      <c r="C112" s="12">
        <v>1</v>
      </c>
      <c r="D112" s="12">
        <v>11.3</v>
      </c>
      <c r="E112" s="12">
        <v>1</v>
      </c>
      <c r="F112" s="11">
        <v>23.39</v>
      </c>
    </row>
    <row r="113" spans="1:6" x14ac:dyDescent="0.3">
      <c r="A113" s="9" t="s">
        <v>29</v>
      </c>
      <c r="B113" s="9" t="s">
        <v>30</v>
      </c>
      <c r="C113" s="9">
        <v>1</v>
      </c>
      <c r="D113" s="9">
        <v>11.3</v>
      </c>
      <c r="E113" s="9">
        <v>2</v>
      </c>
      <c r="F113" s="11">
        <v>22.83</v>
      </c>
    </row>
    <row r="114" spans="1:6" x14ac:dyDescent="0.3">
      <c r="A114" s="9" t="s">
        <v>29</v>
      </c>
      <c r="B114" s="9" t="s">
        <v>30</v>
      </c>
      <c r="C114" s="9">
        <v>4</v>
      </c>
      <c r="D114" s="9">
        <v>2.8250000000000002</v>
      </c>
      <c r="E114" s="9">
        <v>1</v>
      </c>
      <c r="F114" s="11">
        <v>4.8899999999999997</v>
      </c>
    </row>
    <row r="115" spans="1:6" x14ac:dyDescent="0.3">
      <c r="A115" s="9" t="s">
        <v>29</v>
      </c>
      <c r="B115" s="9" t="s">
        <v>30</v>
      </c>
      <c r="C115" s="9">
        <v>4</v>
      </c>
      <c r="D115" s="9">
        <v>2.8250000000000002</v>
      </c>
      <c r="E115" s="9">
        <v>2</v>
      </c>
      <c r="F115" s="11">
        <v>5.1100000000000003</v>
      </c>
    </row>
    <row r="116" spans="1:6" x14ac:dyDescent="0.3">
      <c r="A116" s="9" t="s">
        <v>29</v>
      </c>
      <c r="B116" s="9" t="s">
        <v>30</v>
      </c>
      <c r="C116" s="9">
        <v>8</v>
      </c>
      <c r="D116" s="9">
        <v>1.4125000000000001</v>
      </c>
      <c r="E116" s="9">
        <v>1</v>
      </c>
      <c r="F116" s="11">
        <v>2.72</v>
      </c>
    </row>
    <row r="117" spans="1:6" x14ac:dyDescent="0.3">
      <c r="A117" s="9" t="s">
        <v>29</v>
      </c>
      <c r="B117" s="9" t="s">
        <v>30</v>
      </c>
      <c r="C117" s="9">
        <v>8</v>
      </c>
      <c r="D117" s="9">
        <v>1.4125000000000001</v>
      </c>
      <c r="E117" s="9">
        <v>2</v>
      </c>
      <c r="F117" s="11">
        <v>2.62</v>
      </c>
    </row>
    <row r="118" spans="1:6" x14ac:dyDescent="0.3">
      <c r="A118" s="9" t="s">
        <v>29</v>
      </c>
      <c r="B118" s="9" t="s">
        <v>30</v>
      </c>
      <c r="C118" s="9">
        <v>16</v>
      </c>
      <c r="D118" s="9">
        <v>0.70625000000000004</v>
      </c>
      <c r="E118" s="9">
        <v>1</v>
      </c>
      <c r="F118" s="11">
        <v>1.51</v>
      </c>
    </row>
    <row r="119" spans="1:6" x14ac:dyDescent="0.3">
      <c r="A119" s="9" t="s">
        <v>29</v>
      </c>
      <c r="B119" s="9" t="s">
        <v>30</v>
      </c>
      <c r="C119" s="9">
        <v>16</v>
      </c>
      <c r="D119" s="9">
        <v>0.70625000000000004</v>
      </c>
      <c r="E119" s="9">
        <v>2</v>
      </c>
      <c r="F119" s="11">
        <v>1.47</v>
      </c>
    </row>
    <row r="120" spans="1:6" x14ac:dyDescent="0.3">
      <c r="A120" s="9" t="s">
        <v>29</v>
      </c>
      <c r="B120" s="9" t="s">
        <v>30</v>
      </c>
      <c r="C120" s="9">
        <v>32</v>
      </c>
      <c r="D120" s="9">
        <v>0.35312500000000002</v>
      </c>
      <c r="E120" s="9">
        <v>1</v>
      </c>
      <c r="F120" s="11">
        <v>0.84</v>
      </c>
    </row>
    <row r="121" spans="1:6" x14ac:dyDescent="0.3">
      <c r="A121" s="9" t="s">
        <v>29</v>
      </c>
      <c r="B121" s="9" t="s">
        <v>30</v>
      </c>
      <c r="C121" s="9">
        <v>32</v>
      </c>
      <c r="D121" s="9">
        <v>0.35312500000000002</v>
      </c>
      <c r="E121" s="9">
        <v>2</v>
      </c>
      <c r="F121" s="11">
        <v>0.81</v>
      </c>
    </row>
    <row r="122" spans="1:6" ht="20.399999999999999" x14ac:dyDescent="0.3">
      <c r="A122" s="28" t="s">
        <v>4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CCB02-9DD1-4589-A6C9-DFEFA1571376}">
  <dimension ref="A1:F12"/>
  <sheetViews>
    <sheetView workbookViewId="0">
      <selection activeCell="A12" sqref="A12"/>
    </sheetView>
  </sheetViews>
  <sheetFormatPr baseColWidth="10" defaultRowHeight="14.4" x14ac:dyDescent="0.3"/>
  <sheetData>
    <row r="1" spans="1:6" ht="15" thickBot="1" x14ac:dyDescent="0.35">
      <c r="A1" s="5" t="s">
        <v>4</v>
      </c>
      <c r="B1" s="5" t="s">
        <v>0</v>
      </c>
      <c r="C1" s="5" t="s">
        <v>5</v>
      </c>
      <c r="D1" s="5" t="s">
        <v>6</v>
      </c>
      <c r="E1" s="4" t="s">
        <v>2</v>
      </c>
      <c r="F1" s="4" t="s">
        <v>3</v>
      </c>
    </row>
    <row r="2" spans="1:6" x14ac:dyDescent="0.3">
      <c r="A2" s="12" t="s">
        <v>31</v>
      </c>
      <c r="B2" s="12" t="s">
        <v>32</v>
      </c>
      <c r="C2" s="12">
        <v>1</v>
      </c>
      <c r="D2" s="9" t="s">
        <v>33</v>
      </c>
      <c r="E2" s="12">
        <v>1</v>
      </c>
      <c r="F2" s="11">
        <v>13.2</v>
      </c>
    </row>
    <row r="3" spans="1:6" x14ac:dyDescent="0.3">
      <c r="A3" s="9" t="s">
        <v>31</v>
      </c>
      <c r="B3" s="9" t="s">
        <v>32</v>
      </c>
      <c r="C3" s="9">
        <v>1</v>
      </c>
      <c r="D3" s="9" t="s">
        <v>33</v>
      </c>
      <c r="E3" s="9">
        <v>2</v>
      </c>
      <c r="F3" s="11">
        <v>13.95</v>
      </c>
    </row>
    <row r="4" spans="1:6" x14ac:dyDescent="0.3">
      <c r="A4" s="9" t="s">
        <v>31</v>
      </c>
      <c r="B4" s="9" t="s">
        <v>32</v>
      </c>
      <c r="C4" s="9">
        <v>4</v>
      </c>
      <c r="D4" s="9" t="s">
        <v>33</v>
      </c>
      <c r="E4" s="9">
        <v>1</v>
      </c>
      <c r="F4" s="11">
        <v>2.9</v>
      </c>
    </row>
    <row r="5" spans="1:6" x14ac:dyDescent="0.3">
      <c r="A5" s="9" t="s">
        <v>31</v>
      </c>
      <c r="B5" s="9" t="s">
        <v>32</v>
      </c>
      <c r="C5" s="9">
        <v>4</v>
      </c>
      <c r="D5" s="9" t="s">
        <v>33</v>
      </c>
      <c r="E5" s="9">
        <v>2</v>
      </c>
      <c r="F5" s="11">
        <v>2.88</v>
      </c>
    </row>
    <row r="6" spans="1:6" x14ac:dyDescent="0.3">
      <c r="A6" s="9" t="s">
        <v>31</v>
      </c>
      <c r="B6" s="9" t="s">
        <v>32</v>
      </c>
      <c r="C6" s="9">
        <v>8</v>
      </c>
      <c r="D6" s="9" t="s">
        <v>33</v>
      </c>
      <c r="E6" s="9">
        <v>1</v>
      </c>
      <c r="F6" s="11">
        <v>1.62</v>
      </c>
    </row>
    <row r="7" spans="1:6" x14ac:dyDescent="0.3">
      <c r="A7" s="9" t="s">
        <v>31</v>
      </c>
      <c r="B7" s="9" t="s">
        <v>32</v>
      </c>
      <c r="C7" s="9">
        <v>8</v>
      </c>
      <c r="D7" s="9" t="s">
        <v>33</v>
      </c>
      <c r="E7" s="9">
        <v>2</v>
      </c>
      <c r="F7" s="11">
        <v>1.72</v>
      </c>
    </row>
    <row r="8" spans="1:6" x14ac:dyDescent="0.3">
      <c r="A8" s="9" t="s">
        <v>31</v>
      </c>
      <c r="B8" s="9" t="s">
        <v>32</v>
      </c>
      <c r="C8" s="9">
        <v>16</v>
      </c>
      <c r="D8" s="9" t="s">
        <v>33</v>
      </c>
      <c r="E8" s="9">
        <v>1</v>
      </c>
      <c r="F8" s="11">
        <v>0.91</v>
      </c>
    </row>
    <row r="9" spans="1:6" x14ac:dyDescent="0.3">
      <c r="A9" s="9" t="s">
        <v>31</v>
      </c>
      <c r="B9" s="9" t="s">
        <v>32</v>
      </c>
      <c r="C9" s="9">
        <v>16</v>
      </c>
      <c r="D9" s="9" t="s">
        <v>33</v>
      </c>
      <c r="E9" s="9">
        <v>2</v>
      </c>
      <c r="F9" s="11">
        <v>0.95</v>
      </c>
    </row>
    <row r="10" spans="1:6" x14ac:dyDescent="0.3">
      <c r="A10" s="9" t="s">
        <v>31</v>
      </c>
      <c r="B10" s="9" t="s">
        <v>32</v>
      </c>
      <c r="C10" s="9">
        <v>32</v>
      </c>
      <c r="D10" s="9" t="s">
        <v>33</v>
      </c>
      <c r="E10" s="9">
        <v>1</v>
      </c>
      <c r="F10" s="11">
        <v>0.62</v>
      </c>
    </row>
    <row r="11" spans="1:6" ht="15" thickBot="1" x14ac:dyDescent="0.35">
      <c r="A11" s="14" t="s">
        <v>31</v>
      </c>
      <c r="B11" s="14" t="s">
        <v>32</v>
      </c>
      <c r="C11" s="14">
        <v>32</v>
      </c>
      <c r="D11" s="9" t="s">
        <v>33</v>
      </c>
      <c r="E11" s="14">
        <v>2</v>
      </c>
      <c r="F11" s="15">
        <v>0.56999999999999995</v>
      </c>
    </row>
    <row r="12" spans="1:6" ht="20.399999999999999" x14ac:dyDescent="0.3">
      <c r="A12" s="28" t="s">
        <v>4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DBA0A-55E6-4AFA-9972-65BB23F137BA}">
  <dimension ref="A1:E416"/>
  <sheetViews>
    <sheetView workbookViewId="0">
      <selection activeCell="A2" sqref="A2"/>
    </sheetView>
  </sheetViews>
  <sheetFormatPr baseColWidth="10" defaultRowHeight="14.4" x14ac:dyDescent="0.3"/>
  <cols>
    <col min="1" max="1" width="16" style="27" customWidth="1"/>
    <col min="2" max="5" width="11.5546875" style="27"/>
  </cols>
  <sheetData>
    <row r="1" spans="1:5" x14ac:dyDescent="0.3">
      <c r="A1" s="16" t="s">
        <v>34</v>
      </c>
      <c r="B1" s="16" t="s">
        <v>35</v>
      </c>
      <c r="C1" s="16" t="s">
        <v>36</v>
      </c>
      <c r="D1" s="17" t="s">
        <v>37</v>
      </c>
      <c r="E1" s="17" t="s">
        <v>38</v>
      </c>
    </row>
    <row r="2" spans="1:5" x14ac:dyDescent="0.3">
      <c r="A2" s="18" t="s">
        <v>39</v>
      </c>
      <c r="B2" s="19" t="s">
        <v>40</v>
      </c>
      <c r="C2" s="18">
        <v>0</v>
      </c>
      <c r="D2" s="20">
        <v>0.39902561024044059</v>
      </c>
      <c r="E2" s="18" t="s">
        <v>41</v>
      </c>
    </row>
    <row r="3" spans="1:5" x14ac:dyDescent="0.3">
      <c r="A3" s="18" t="s">
        <v>39</v>
      </c>
      <c r="B3" s="19" t="s">
        <v>42</v>
      </c>
      <c r="C3" s="18">
        <v>2</v>
      </c>
      <c r="D3" s="20">
        <v>1.0281070554477283</v>
      </c>
      <c r="E3" s="18" t="s">
        <v>43</v>
      </c>
    </row>
    <row r="4" spans="1:5" x14ac:dyDescent="0.3">
      <c r="A4" s="18" t="s">
        <v>39</v>
      </c>
      <c r="B4" s="19" t="s">
        <v>44</v>
      </c>
      <c r="C4" s="18">
        <v>7</v>
      </c>
      <c r="D4" s="20">
        <v>19.693008212959885</v>
      </c>
      <c r="E4" s="18" t="s">
        <v>43</v>
      </c>
    </row>
    <row r="5" spans="1:5" x14ac:dyDescent="0.3">
      <c r="A5" s="18" t="s">
        <v>39</v>
      </c>
      <c r="B5" s="19" t="s">
        <v>45</v>
      </c>
      <c r="C5" s="18">
        <v>9</v>
      </c>
      <c r="D5" s="20">
        <v>23.799827609572503</v>
      </c>
      <c r="E5" s="18" t="s">
        <v>43</v>
      </c>
    </row>
    <row r="6" spans="1:5" x14ac:dyDescent="0.3">
      <c r="A6" s="18" t="s">
        <v>39</v>
      </c>
      <c r="B6" s="19" t="s">
        <v>46</v>
      </c>
      <c r="C6" s="18">
        <v>14</v>
      </c>
      <c r="D6" s="20">
        <v>14.592894078067641</v>
      </c>
      <c r="E6" s="18" t="s">
        <v>43</v>
      </c>
    </row>
    <row r="7" spans="1:5" x14ac:dyDescent="0.3">
      <c r="A7" s="18" t="s">
        <v>39</v>
      </c>
      <c r="B7" s="19" t="s">
        <v>47</v>
      </c>
      <c r="C7" s="18">
        <v>16</v>
      </c>
      <c r="D7" s="20">
        <v>24.22103784677515</v>
      </c>
      <c r="E7" s="18" t="s">
        <v>43</v>
      </c>
    </row>
    <row r="8" spans="1:5" x14ac:dyDescent="0.3">
      <c r="A8" s="21" t="s">
        <v>39</v>
      </c>
      <c r="B8" s="19" t="s">
        <v>48</v>
      </c>
      <c r="C8" s="21">
        <v>0</v>
      </c>
      <c r="D8" s="22">
        <v>0.14929188582123987</v>
      </c>
      <c r="E8" s="21" t="s">
        <v>41</v>
      </c>
    </row>
    <row r="9" spans="1:5" x14ac:dyDescent="0.3">
      <c r="A9" s="21" t="s">
        <v>39</v>
      </c>
      <c r="B9" s="19" t="s">
        <v>49</v>
      </c>
      <c r="C9" s="21">
        <v>3</v>
      </c>
      <c r="D9" s="22">
        <v>0.14170900485393162</v>
      </c>
      <c r="E9" s="21" t="s">
        <v>41</v>
      </c>
    </row>
    <row r="10" spans="1:5" x14ac:dyDescent="0.3">
      <c r="A10" s="21" t="s">
        <v>39</v>
      </c>
      <c r="B10" s="19" t="s">
        <v>50</v>
      </c>
      <c r="C10" s="21">
        <v>7</v>
      </c>
      <c r="D10" s="22">
        <v>1.6469813788570793</v>
      </c>
      <c r="E10" s="21" t="s">
        <v>43</v>
      </c>
    </row>
    <row r="11" spans="1:5" x14ac:dyDescent="0.3">
      <c r="A11" s="21" t="s">
        <v>39</v>
      </c>
      <c r="B11" s="19" t="s">
        <v>51</v>
      </c>
      <c r="C11" s="21">
        <v>13</v>
      </c>
      <c r="D11" s="22">
        <v>23.458362959402081</v>
      </c>
      <c r="E11" s="21" t="s">
        <v>43</v>
      </c>
    </row>
    <row r="12" spans="1:5" x14ac:dyDescent="0.3">
      <c r="A12" s="21" t="s">
        <v>39</v>
      </c>
      <c r="B12" s="19" t="s">
        <v>52</v>
      </c>
      <c r="C12" s="21">
        <v>15</v>
      </c>
      <c r="D12" s="22">
        <v>33.294879283616204</v>
      </c>
      <c r="E12" s="21" t="s">
        <v>43</v>
      </c>
    </row>
    <row r="13" spans="1:5" x14ac:dyDescent="0.3">
      <c r="A13" s="21" t="s">
        <v>39</v>
      </c>
      <c r="B13" s="19" t="s">
        <v>53</v>
      </c>
      <c r="C13" s="21">
        <v>20</v>
      </c>
      <c r="D13" s="22">
        <v>70.779691979406124</v>
      </c>
      <c r="E13" s="21" t="s">
        <v>43</v>
      </c>
    </row>
    <row r="14" spans="1:5" x14ac:dyDescent="0.3">
      <c r="A14" s="23" t="s">
        <v>39</v>
      </c>
      <c r="B14" s="19" t="s">
        <v>54</v>
      </c>
      <c r="C14" s="23">
        <v>0</v>
      </c>
      <c r="D14" s="24">
        <v>0.13730264259557901</v>
      </c>
      <c r="E14" s="23" t="s">
        <v>41</v>
      </c>
    </row>
    <row r="15" spans="1:5" x14ac:dyDescent="0.3">
      <c r="A15" s="23" t="s">
        <v>39</v>
      </c>
      <c r="B15" s="19" t="s">
        <v>55</v>
      </c>
      <c r="C15" s="23">
        <v>6</v>
      </c>
      <c r="D15" s="24">
        <v>0.19287793383148019</v>
      </c>
      <c r="E15" s="23" t="s">
        <v>41</v>
      </c>
    </row>
    <row r="16" spans="1:5" x14ac:dyDescent="0.3">
      <c r="A16" s="23" t="s">
        <v>39</v>
      </c>
      <c r="B16" s="19" t="s">
        <v>56</v>
      </c>
      <c r="C16" s="23">
        <v>9</v>
      </c>
      <c r="D16" s="24">
        <v>0.2422051154018067</v>
      </c>
      <c r="E16" s="23" t="s">
        <v>41</v>
      </c>
    </row>
    <row r="17" spans="1:5" x14ac:dyDescent="0.3">
      <c r="A17" s="23" t="s">
        <v>39</v>
      </c>
      <c r="B17" s="19" t="s">
        <v>57</v>
      </c>
      <c r="C17" s="23">
        <v>18</v>
      </c>
      <c r="D17" s="24">
        <v>30.490255934514277</v>
      </c>
      <c r="E17" s="23" t="s">
        <v>43</v>
      </c>
    </row>
    <row r="18" spans="1:5" x14ac:dyDescent="0.3">
      <c r="A18" s="23" t="s">
        <v>39</v>
      </c>
      <c r="B18" s="19" t="s">
        <v>58</v>
      </c>
      <c r="C18" s="23">
        <v>0</v>
      </c>
      <c r="D18" s="24">
        <v>0.13453339731443786</v>
      </c>
      <c r="E18" s="23" t="s">
        <v>41</v>
      </c>
    </row>
    <row r="19" spans="1:5" x14ac:dyDescent="0.3">
      <c r="A19" s="23" t="s">
        <v>39</v>
      </c>
      <c r="B19" s="19" t="s">
        <v>59</v>
      </c>
      <c r="C19" s="23">
        <v>18</v>
      </c>
      <c r="D19" s="24">
        <v>1.8538625995684306</v>
      </c>
      <c r="E19" s="23" t="s">
        <v>43</v>
      </c>
    </row>
    <row r="20" spans="1:5" x14ac:dyDescent="0.3">
      <c r="A20" s="23" t="s">
        <v>39</v>
      </c>
      <c r="B20" s="19" t="s">
        <v>60</v>
      </c>
      <c r="C20" s="23">
        <v>21</v>
      </c>
      <c r="D20" s="24">
        <v>15.15235825033891</v>
      </c>
      <c r="E20" s="23" t="s">
        <v>43</v>
      </c>
    </row>
    <row r="21" spans="1:5" x14ac:dyDescent="0.3">
      <c r="A21" s="23" t="s">
        <v>39</v>
      </c>
      <c r="B21" s="19" t="s">
        <v>61</v>
      </c>
      <c r="C21" s="23">
        <v>28</v>
      </c>
      <c r="D21" s="24">
        <v>28.773323860206769</v>
      </c>
      <c r="E21" s="23" t="s">
        <v>43</v>
      </c>
    </row>
    <row r="22" spans="1:5" x14ac:dyDescent="0.3">
      <c r="A22" s="23" t="s">
        <v>39</v>
      </c>
      <c r="B22" s="19" t="s">
        <v>62</v>
      </c>
      <c r="C22" s="23">
        <v>0</v>
      </c>
      <c r="D22" s="24">
        <v>0.19170275106608153</v>
      </c>
      <c r="E22" s="23" t="s">
        <v>41</v>
      </c>
    </row>
    <row r="23" spans="1:5" x14ac:dyDescent="0.3">
      <c r="A23" s="23" t="s">
        <v>39</v>
      </c>
      <c r="B23" s="19" t="s">
        <v>63</v>
      </c>
      <c r="C23" s="23">
        <v>3</v>
      </c>
      <c r="D23" s="24">
        <v>0.95808290982090161</v>
      </c>
      <c r="E23" s="23" t="s">
        <v>41</v>
      </c>
    </row>
    <row r="24" spans="1:5" x14ac:dyDescent="0.3">
      <c r="A24" s="23" t="s">
        <v>39</v>
      </c>
      <c r="B24" s="19" t="s">
        <v>64</v>
      </c>
      <c r="C24" s="23">
        <v>7</v>
      </c>
      <c r="D24" s="24">
        <v>12.25794642318586</v>
      </c>
      <c r="E24" s="23" t="s">
        <v>43</v>
      </c>
    </row>
    <row r="25" spans="1:5" x14ac:dyDescent="0.3">
      <c r="A25" s="23" t="s">
        <v>39</v>
      </c>
      <c r="B25" s="19" t="s">
        <v>65</v>
      </c>
      <c r="C25" s="23">
        <v>10</v>
      </c>
      <c r="D25" s="24">
        <v>28.189124989326785</v>
      </c>
      <c r="E25" s="23" t="s">
        <v>43</v>
      </c>
    </row>
    <row r="26" spans="1:5" x14ac:dyDescent="0.3">
      <c r="A26" s="23" t="s">
        <v>39</v>
      </c>
      <c r="B26" s="19" t="s">
        <v>66</v>
      </c>
      <c r="C26" s="23">
        <v>0</v>
      </c>
      <c r="D26" s="24">
        <v>0.11708030881961648</v>
      </c>
      <c r="E26" s="23" t="s">
        <v>41</v>
      </c>
    </row>
    <row r="27" spans="1:5" x14ac:dyDescent="0.3">
      <c r="A27" s="23" t="s">
        <v>39</v>
      </c>
      <c r="B27" s="19" t="s">
        <v>67</v>
      </c>
      <c r="C27" s="23">
        <v>2</v>
      </c>
      <c r="D27" s="24">
        <v>0.13766689061929213</v>
      </c>
      <c r="E27" s="23" t="s">
        <v>41</v>
      </c>
    </row>
    <row r="28" spans="1:5" x14ac:dyDescent="0.3">
      <c r="A28" s="23" t="s">
        <v>39</v>
      </c>
      <c r="B28" s="19" t="s">
        <v>68</v>
      </c>
      <c r="C28" s="23">
        <v>7</v>
      </c>
      <c r="D28" s="24">
        <v>0.1669252174921188</v>
      </c>
      <c r="E28" s="23" t="s">
        <v>41</v>
      </c>
    </row>
    <row r="29" spans="1:5" x14ac:dyDescent="0.3">
      <c r="A29" s="23" t="s">
        <v>39</v>
      </c>
      <c r="B29" s="19" t="s">
        <v>69</v>
      </c>
      <c r="C29" s="23">
        <v>10</v>
      </c>
      <c r="D29" s="24">
        <v>0.16756756897901887</v>
      </c>
      <c r="E29" s="23" t="s">
        <v>41</v>
      </c>
    </row>
    <row r="30" spans="1:5" x14ac:dyDescent="0.3">
      <c r="A30" s="23" t="s">
        <v>39</v>
      </c>
      <c r="B30" s="19" t="s">
        <v>70</v>
      </c>
      <c r="C30" s="23">
        <v>14</v>
      </c>
      <c r="D30" s="24">
        <v>1.0268928544663927</v>
      </c>
      <c r="E30" s="23" t="s">
        <v>43</v>
      </c>
    </row>
    <row r="31" spans="1:5" x14ac:dyDescent="0.3">
      <c r="A31" s="23" t="s">
        <v>39</v>
      </c>
      <c r="B31" s="19" t="s">
        <v>71</v>
      </c>
      <c r="C31" s="23">
        <v>17</v>
      </c>
      <c r="D31" s="24">
        <v>9.6369956855391798</v>
      </c>
      <c r="E31" s="23" t="s">
        <v>43</v>
      </c>
    </row>
    <row r="32" spans="1:5" x14ac:dyDescent="0.3">
      <c r="A32" s="23" t="s">
        <v>39</v>
      </c>
      <c r="B32" s="19" t="s">
        <v>72</v>
      </c>
      <c r="C32" s="23">
        <v>21</v>
      </c>
      <c r="D32" s="24">
        <v>108.64983723178888</v>
      </c>
      <c r="E32" s="23" t="s">
        <v>43</v>
      </c>
    </row>
    <row r="33" spans="1:5" x14ac:dyDescent="0.3">
      <c r="A33" s="23" t="s">
        <v>39</v>
      </c>
      <c r="B33" s="19" t="s">
        <v>73</v>
      </c>
      <c r="C33" s="23">
        <v>0</v>
      </c>
      <c r="D33" s="24">
        <v>0.17410764316024541</v>
      </c>
      <c r="E33" s="23" t="s">
        <v>41</v>
      </c>
    </row>
    <row r="34" spans="1:5" x14ac:dyDescent="0.3">
      <c r="A34" s="23" t="s">
        <v>39</v>
      </c>
      <c r="B34" s="19" t="s">
        <v>74</v>
      </c>
      <c r="C34" s="23">
        <v>3</v>
      </c>
      <c r="D34" s="24">
        <v>1.9818450010146689</v>
      </c>
      <c r="E34" s="23" t="s">
        <v>43</v>
      </c>
    </row>
    <row r="35" spans="1:5" x14ac:dyDescent="0.3">
      <c r="A35" s="23" t="s">
        <v>39</v>
      </c>
      <c r="B35" s="19" t="s">
        <v>75</v>
      </c>
      <c r="C35" s="23">
        <v>7</v>
      </c>
      <c r="D35" s="24">
        <v>15.333916894083726</v>
      </c>
      <c r="E35" s="23" t="s">
        <v>43</v>
      </c>
    </row>
    <row r="36" spans="1:5" x14ac:dyDescent="0.3">
      <c r="A36" s="23" t="s">
        <v>39</v>
      </c>
      <c r="B36" s="19" t="s">
        <v>76</v>
      </c>
      <c r="C36" s="23">
        <v>12</v>
      </c>
      <c r="D36" s="24">
        <v>29.838704443210787</v>
      </c>
      <c r="E36" s="23" t="s">
        <v>43</v>
      </c>
    </row>
    <row r="37" spans="1:5" x14ac:dyDescent="0.3">
      <c r="A37" s="23" t="s">
        <v>39</v>
      </c>
      <c r="B37" s="19" t="s">
        <v>77</v>
      </c>
      <c r="C37" s="23">
        <v>14</v>
      </c>
      <c r="D37" s="24">
        <v>32.247774759973503</v>
      </c>
      <c r="E37" s="23" t="s">
        <v>43</v>
      </c>
    </row>
    <row r="38" spans="1:5" x14ac:dyDescent="0.3">
      <c r="A38" s="18" t="s">
        <v>39</v>
      </c>
      <c r="B38" s="19" t="s">
        <v>78</v>
      </c>
      <c r="C38" s="18">
        <v>0</v>
      </c>
      <c r="D38" s="20">
        <v>0.12039293859761094</v>
      </c>
      <c r="E38" s="18" t="s">
        <v>41</v>
      </c>
    </row>
    <row r="39" spans="1:5" x14ac:dyDescent="0.3">
      <c r="A39" s="18" t="s">
        <v>39</v>
      </c>
      <c r="B39" s="19" t="s">
        <v>79</v>
      </c>
      <c r="C39" s="18">
        <v>7</v>
      </c>
      <c r="D39" s="20">
        <v>0.12993818092604428</v>
      </c>
      <c r="E39" s="18" t="s">
        <v>41</v>
      </c>
    </row>
    <row r="40" spans="1:5" x14ac:dyDescent="0.3">
      <c r="A40" s="18" t="s">
        <v>39</v>
      </c>
      <c r="B40" s="19" t="s">
        <v>80</v>
      </c>
      <c r="C40" s="18">
        <v>9</v>
      </c>
      <c r="D40" s="20">
        <v>0.11844581300930856</v>
      </c>
      <c r="E40" s="18" t="s">
        <v>41</v>
      </c>
    </row>
    <row r="41" spans="1:5" x14ac:dyDescent="0.3">
      <c r="A41" s="18" t="s">
        <v>39</v>
      </c>
      <c r="B41" s="19" t="s">
        <v>81</v>
      </c>
      <c r="C41" s="18">
        <v>14</v>
      </c>
      <c r="D41" s="20">
        <v>0.23760124512190955</v>
      </c>
      <c r="E41" s="18" t="s">
        <v>41</v>
      </c>
    </row>
    <row r="42" spans="1:5" x14ac:dyDescent="0.3">
      <c r="A42" s="18" t="s">
        <v>39</v>
      </c>
      <c r="B42" s="19" t="s">
        <v>82</v>
      </c>
      <c r="C42" s="18">
        <v>16</v>
      </c>
      <c r="D42" s="20">
        <v>1.4898193456879174</v>
      </c>
      <c r="E42" s="18" t="s">
        <v>43</v>
      </c>
    </row>
    <row r="43" spans="1:5" x14ac:dyDescent="0.3">
      <c r="A43" s="18" t="s">
        <v>39</v>
      </c>
      <c r="B43" s="19" t="s">
        <v>83</v>
      </c>
      <c r="C43" s="18">
        <v>23</v>
      </c>
      <c r="D43" s="20">
        <v>87.158533667315865</v>
      </c>
      <c r="E43" s="18" t="s">
        <v>43</v>
      </c>
    </row>
    <row r="44" spans="1:5" x14ac:dyDescent="0.3">
      <c r="A44" s="18" t="s">
        <v>39</v>
      </c>
      <c r="B44" s="19" t="s">
        <v>84</v>
      </c>
      <c r="C44" s="18">
        <v>28</v>
      </c>
      <c r="D44" s="20">
        <v>219.76384395475921</v>
      </c>
      <c r="E44" s="18" t="s">
        <v>43</v>
      </c>
    </row>
    <row r="45" spans="1:5" x14ac:dyDescent="0.3">
      <c r="A45" s="18" t="s">
        <v>39</v>
      </c>
      <c r="B45" s="19" t="s">
        <v>85</v>
      </c>
      <c r="C45" s="18">
        <v>0</v>
      </c>
      <c r="D45" s="20">
        <v>0.37712793783390502</v>
      </c>
      <c r="E45" s="18" t="s">
        <v>41</v>
      </c>
    </row>
    <row r="46" spans="1:5" x14ac:dyDescent="0.3">
      <c r="A46" s="18" t="s">
        <v>39</v>
      </c>
      <c r="B46" s="19" t="s">
        <v>86</v>
      </c>
      <c r="C46" s="18">
        <v>2</v>
      </c>
      <c r="D46" s="20">
        <v>0.16104892088136424</v>
      </c>
      <c r="E46" s="18" t="s">
        <v>41</v>
      </c>
    </row>
    <row r="47" spans="1:5" x14ac:dyDescent="0.3">
      <c r="A47" s="18" t="s">
        <v>39</v>
      </c>
      <c r="B47" s="19" t="s">
        <v>87</v>
      </c>
      <c r="C47" s="18">
        <v>7</v>
      </c>
      <c r="D47" s="20">
        <v>4.685389937860732</v>
      </c>
      <c r="E47" s="18" t="s">
        <v>43</v>
      </c>
    </row>
    <row r="48" spans="1:5" x14ac:dyDescent="0.3">
      <c r="A48" s="18" t="s">
        <v>39</v>
      </c>
      <c r="B48" s="19" t="s">
        <v>88</v>
      </c>
      <c r="C48" s="18">
        <v>9</v>
      </c>
      <c r="D48" s="20">
        <v>11.053442539674847</v>
      </c>
      <c r="E48" s="18" t="s">
        <v>43</v>
      </c>
    </row>
    <row r="49" spans="1:5" x14ac:dyDescent="0.3">
      <c r="A49" s="18" t="s">
        <v>39</v>
      </c>
      <c r="B49" s="19" t="s">
        <v>89</v>
      </c>
      <c r="C49" s="18">
        <v>15</v>
      </c>
      <c r="D49" s="20">
        <v>15.415436552047316</v>
      </c>
      <c r="E49" s="18" t="s">
        <v>43</v>
      </c>
    </row>
    <row r="50" spans="1:5" x14ac:dyDescent="0.3">
      <c r="A50" s="18" t="s">
        <v>39</v>
      </c>
      <c r="B50" s="19" t="s">
        <v>90</v>
      </c>
      <c r="C50" s="18">
        <v>17</v>
      </c>
      <c r="D50" s="20">
        <v>19.254043206284113</v>
      </c>
      <c r="E50" s="18" t="s">
        <v>43</v>
      </c>
    </row>
    <row r="51" spans="1:5" x14ac:dyDescent="0.3">
      <c r="A51" s="23" t="s">
        <v>39</v>
      </c>
      <c r="B51" s="23" t="s">
        <v>91</v>
      </c>
      <c r="C51" s="23">
        <v>0</v>
      </c>
      <c r="D51" s="24">
        <v>0.11809083737827636</v>
      </c>
      <c r="E51" s="23" t="s">
        <v>41</v>
      </c>
    </row>
    <row r="52" spans="1:5" x14ac:dyDescent="0.3">
      <c r="A52" s="23" t="s">
        <v>39</v>
      </c>
      <c r="B52" s="23" t="s">
        <v>92</v>
      </c>
      <c r="C52" s="23">
        <v>3</v>
      </c>
      <c r="D52" s="24">
        <v>0.13619418233225292</v>
      </c>
      <c r="E52" s="23" t="s">
        <v>41</v>
      </c>
    </row>
    <row r="53" spans="1:5" x14ac:dyDescent="0.3">
      <c r="A53" s="23" t="s">
        <v>39</v>
      </c>
      <c r="B53" s="23" t="s">
        <v>93</v>
      </c>
      <c r="C53" s="23">
        <v>10</v>
      </c>
      <c r="D53" s="24">
        <v>0.11527859123440895</v>
      </c>
      <c r="E53" s="23" t="s">
        <v>41</v>
      </c>
    </row>
    <row r="54" spans="1:5" x14ac:dyDescent="0.3">
      <c r="A54" s="23" t="s">
        <v>39</v>
      </c>
      <c r="B54" s="23" t="s">
        <v>94</v>
      </c>
      <c r="C54" s="23">
        <v>15</v>
      </c>
      <c r="D54" s="24">
        <v>0.20228588349049623</v>
      </c>
      <c r="E54" s="23" t="s">
        <v>41</v>
      </c>
    </row>
    <row r="55" spans="1:5" x14ac:dyDescent="0.3">
      <c r="A55" s="23" t="s">
        <v>39</v>
      </c>
      <c r="B55" s="23" t="s">
        <v>95</v>
      </c>
      <c r="C55" s="23">
        <v>17</v>
      </c>
      <c r="D55" s="24">
        <v>0.40480677362254125</v>
      </c>
      <c r="E55" s="23" t="s">
        <v>41</v>
      </c>
    </row>
    <row r="56" spans="1:5" x14ac:dyDescent="0.3">
      <c r="A56" s="23" t="s">
        <v>39</v>
      </c>
      <c r="B56" s="23" t="s">
        <v>96</v>
      </c>
      <c r="C56" s="23">
        <v>22</v>
      </c>
      <c r="D56" s="24">
        <v>1.1089101723669268</v>
      </c>
      <c r="E56" s="23" t="s">
        <v>43</v>
      </c>
    </row>
    <row r="57" spans="1:5" x14ac:dyDescent="0.3">
      <c r="A57" s="23" t="s">
        <v>39</v>
      </c>
      <c r="B57" s="23" t="s">
        <v>97</v>
      </c>
      <c r="C57" s="23">
        <v>0</v>
      </c>
      <c r="D57" s="24">
        <v>0.11716503706678079</v>
      </c>
      <c r="E57" s="23" t="s">
        <v>41</v>
      </c>
    </row>
    <row r="58" spans="1:5" x14ac:dyDescent="0.3">
      <c r="A58" s="23" t="s">
        <v>39</v>
      </c>
      <c r="B58" s="23" t="s">
        <v>98</v>
      </c>
      <c r="C58" s="23">
        <v>2</v>
      </c>
      <c r="D58" s="24">
        <v>0.11332270923919747</v>
      </c>
      <c r="E58" s="23" t="s">
        <v>41</v>
      </c>
    </row>
    <row r="59" spans="1:5" x14ac:dyDescent="0.3">
      <c r="A59" s="23" t="s">
        <v>39</v>
      </c>
      <c r="B59" s="23" t="s">
        <v>99</v>
      </c>
      <c r="C59" s="23">
        <v>20</v>
      </c>
      <c r="D59" s="24">
        <v>0.11469867798826447</v>
      </c>
      <c r="E59" s="23" t="s">
        <v>41</v>
      </c>
    </row>
    <row r="60" spans="1:5" x14ac:dyDescent="0.3">
      <c r="A60" s="23" t="s">
        <v>39</v>
      </c>
      <c r="B60" s="23" t="s">
        <v>100</v>
      </c>
      <c r="C60" s="23">
        <v>22</v>
      </c>
      <c r="D60" s="24">
        <v>0.10957557421815337</v>
      </c>
      <c r="E60" s="23" t="s">
        <v>41</v>
      </c>
    </row>
    <row r="61" spans="1:5" x14ac:dyDescent="0.3">
      <c r="A61" s="23" t="s">
        <v>39</v>
      </c>
      <c r="B61" s="23" t="s">
        <v>101</v>
      </c>
      <c r="C61" s="23">
        <v>30</v>
      </c>
      <c r="D61" s="24">
        <v>0.11379867327189359</v>
      </c>
      <c r="E61" s="23" t="s">
        <v>41</v>
      </c>
    </row>
    <row r="62" spans="1:5" x14ac:dyDescent="0.3">
      <c r="A62" s="23" t="s">
        <v>39</v>
      </c>
      <c r="B62" s="23" t="s">
        <v>102</v>
      </c>
      <c r="C62" s="23">
        <v>35</v>
      </c>
      <c r="D62" s="24">
        <v>0.12274679708658089</v>
      </c>
      <c r="E62" s="23" t="s">
        <v>41</v>
      </c>
    </row>
    <row r="63" spans="1:5" x14ac:dyDescent="0.3">
      <c r="A63" s="23" t="s">
        <v>39</v>
      </c>
      <c r="B63" s="23" t="s">
        <v>103</v>
      </c>
      <c r="C63" s="23">
        <v>37</v>
      </c>
      <c r="D63" s="24">
        <v>0.21947999631344223</v>
      </c>
      <c r="E63" s="23" t="s">
        <v>41</v>
      </c>
    </row>
    <row r="64" spans="1:5" x14ac:dyDescent="0.3">
      <c r="A64" s="23" t="s">
        <v>39</v>
      </c>
      <c r="B64" s="23" t="s">
        <v>104</v>
      </c>
      <c r="C64" s="23">
        <v>44</v>
      </c>
      <c r="D64" s="24">
        <v>6.6849581086747047</v>
      </c>
      <c r="E64" s="23" t="s">
        <v>43</v>
      </c>
    </row>
    <row r="65" spans="1:5" x14ac:dyDescent="0.3">
      <c r="A65" s="23" t="s">
        <v>39</v>
      </c>
      <c r="B65" s="23" t="s">
        <v>105</v>
      </c>
      <c r="C65" s="23">
        <v>48</v>
      </c>
      <c r="D65" s="24">
        <v>2.2671118805382204</v>
      </c>
      <c r="E65" s="23" t="s">
        <v>43</v>
      </c>
    </row>
    <row r="66" spans="1:5" x14ac:dyDescent="0.3">
      <c r="A66" s="23" t="s">
        <v>39</v>
      </c>
      <c r="B66" s="23" t="s">
        <v>106</v>
      </c>
      <c r="C66" s="23">
        <v>51</v>
      </c>
      <c r="D66" s="24">
        <v>6.5995701612090185</v>
      </c>
      <c r="E66" s="23" t="s">
        <v>43</v>
      </c>
    </row>
    <row r="67" spans="1:5" x14ac:dyDescent="0.3">
      <c r="A67" s="23" t="s">
        <v>39</v>
      </c>
      <c r="B67" s="23" t="s">
        <v>107</v>
      </c>
      <c r="C67" s="23">
        <v>0</v>
      </c>
      <c r="D67" s="24">
        <v>0.11784869449556251</v>
      </c>
      <c r="E67" s="23" t="s">
        <v>41</v>
      </c>
    </row>
    <row r="68" spans="1:5" x14ac:dyDescent="0.3">
      <c r="A68" s="23" t="s">
        <v>39</v>
      </c>
      <c r="B68" s="23" t="s">
        <v>108</v>
      </c>
      <c r="C68" s="23">
        <v>29</v>
      </c>
      <c r="D68" s="24">
        <v>0.1110207740992489</v>
      </c>
      <c r="E68" s="23" t="s">
        <v>41</v>
      </c>
    </row>
    <row r="69" spans="1:5" x14ac:dyDescent="0.3">
      <c r="A69" s="23" t="s">
        <v>39</v>
      </c>
      <c r="B69" s="23" t="s">
        <v>109</v>
      </c>
      <c r="C69" s="23">
        <v>48</v>
      </c>
      <c r="D69" s="24">
        <v>0.11422271395556834</v>
      </c>
      <c r="E69" s="23" t="s">
        <v>41</v>
      </c>
    </row>
    <row r="70" spans="1:5" x14ac:dyDescent="0.3">
      <c r="A70" s="23" t="s">
        <v>39</v>
      </c>
      <c r="B70" s="23" t="s">
        <v>110</v>
      </c>
      <c r="C70" s="23">
        <v>53</v>
      </c>
      <c r="D70" s="24">
        <v>0.11367751879084366</v>
      </c>
      <c r="E70" s="23" t="s">
        <v>41</v>
      </c>
    </row>
    <row r="71" spans="1:5" x14ac:dyDescent="0.3">
      <c r="A71" s="23" t="s">
        <v>39</v>
      </c>
      <c r="B71" s="23" t="s">
        <v>111</v>
      </c>
      <c r="C71" s="23">
        <v>55</v>
      </c>
      <c r="D71" s="24">
        <v>0.11426598341308616</v>
      </c>
      <c r="E71" s="23" t="s">
        <v>41</v>
      </c>
    </row>
    <row r="72" spans="1:5" x14ac:dyDescent="0.3">
      <c r="A72" s="23" t="s">
        <v>39</v>
      </c>
      <c r="B72" s="23" t="s">
        <v>112</v>
      </c>
      <c r="C72" s="23">
        <v>61</v>
      </c>
      <c r="D72" s="24">
        <v>0.40847233285982126</v>
      </c>
      <c r="E72" s="23" t="s">
        <v>41</v>
      </c>
    </row>
    <row r="73" spans="1:5" x14ac:dyDescent="0.3">
      <c r="A73" s="23" t="s">
        <v>39</v>
      </c>
      <c r="B73" s="23" t="s">
        <v>113</v>
      </c>
      <c r="C73" s="23">
        <v>63</v>
      </c>
      <c r="D73" s="24">
        <v>1.1706032497958765</v>
      </c>
      <c r="E73" s="23" t="s">
        <v>43</v>
      </c>
    </row>
    <row r="74" spans="1:5" x14ac:dyDescent="0.3">
      <c r="A74" s="23" t="s">
        <v>39</v>
      </c>
      <c r="B74" s="23" t="s">
        <v>114</v>
      </c>
      <c r="C74" s="23">
        <v>70</v>
      </c>
      <c r="D74" s="24" t="s">
        <v>115</v>
      </c>
      <c r="E74" s="23" t="s">
        <v>43</v>
      </c>
    </row>
    <row r="75" spans="1:5" x14ac:dyDescent="0.3">
      <c r="A75" s="23" t="s">
        <v>39</v>
      </c>
      <c r="B75" s="23" t="s">
        <v>116</v>
      </c>
      <c r="C75" s="23">
        <v>72</v>
      </c>
      <c r="D75" s="24" t="s">
        <v>115</v>
      </c>
      <c r="E75" s="23" t="s">
        <v>43</v>
      </c>
    </row>
    <row r="76" spans="1:5" x14ac:dyDescent="0.3">
      <c r="A76" s="23" t="s">
        <v>39</v>
      </c>
      <c r="B76" s="23" t="s">
        <v>117</v>
      </c>
      <c r="C76" s="23">
        <v>77</v>
      </c>
      <c r="D76" s="24">
        <v>144.39883362850316</v>
      </c>
      <c r="E76" s="23" t="s">
        <v>43</v>
      </c>
    </row>
    <row r="77" spans="1:5" x14ac:dyDescent="0.3">
      <c r="A77" s="23" t="s">
        <v>39</v>
      </c>
      <c r="B77" s="23" t="s">
        <v>118</v>
      </c>
      <c r="C77" s="23">
        <v>0</v>
      </c>
      <c r="D77" s="24">
        <v>2.5927491639259075</v>
      </c>
      <c r="E77" s="23" t="s">
        <v>43</v>
      </c>
    </row>
    <row r="78" spans="1:5" x14ac:dyDescent="0.3">
      <c r="A78" s="23" t="s">
        <v>39</v>
      </c>
      <c r="B78" s="23" t="s">
        <v>119</v>
      </c>
      <c r="C78" s="23">
        <v>7</v>
      </c>
      <c r="D78" s="24">
        <v>351.95030589342991</v>
      </c>
      <c r="E78" s="23" t="s">
        <v>43</v>
      </c>
    </row>
    <row r="79" spans="1:5" x14ac:dyDescent="0.3">
      <c r="A79" s="23" t="s">
        <v>39</v>
      </c>
      <c r="B79" s="23" t="s">
        <v>120</v>
      </c>
      <c r="C79" s="23">
        <v>10</v>
      </c>
      <c r="D79" s="24">
        <v>75.244028923036183</v>
      </c>
      <c r="E79" s="23" t="s">
        <v>43</v>
      </c>
    </row>
    <row r="80" spans="1:5" x14ac:dyDescent="0.3">
      <c r="A80" s="23" t="s">
        <v>39</v>
      </c>
      <c r="B80" s="23" t="s">
        <v>121</v>
      </c>
      <c r="C80" s="23">
        <v>14</v>
      </c>
      <c r="D80" s="24">
        <v>21.161014738009928</v>
      </c>
      <c r="E80" s="23" t="s">
        <v>43</v>
      </c>
    </row>
    <row r="81" spans="1:5" x14ac:dyDescent="0.3">
      <c r="A81" s="23" t="s">
        <v>39</v>
      </c>
      <c r="B81" s="23" t="s">
        <v>122</v>
      </c>
      <c r="C81" s="23">
        <v>0</v>
      </c>
      <c r="D81" s="24">
        <v>0.15088059836467413</v>
      </c>
      <c r="E81" s="23" t="s">
        <v>41</v>
      </c>
    </row>
    <row r="82" spans="1:5" x14ac:dyDescent="0.3">
      <c r="A82" s="23" t="s">
        <v>39</v>
      </c>
      <c r="B82" s="23" t="s">
        <v>123</v>
      </c>
      <c r="C82" s="23">
        <v>2</v>
      </c>
      <c r="D82" s="24">
        <v>0.44054365477203705</v>
      </c>
      <c r="E82" s="23" t="s">
        <v>41</v>
      </c>
    </row>
    <row r="83" spans="1:5" x14ac:dyDescent="0.3">
      <c r="A83" s="23" t="s">
        <v>39</v>
      </c>
      <c r="B83" s="23" t="s">
        <v>124</v>
      </c>
      <c r="C83" s="23">
        <v>7</v>
      </c>
      <c r="D83" s="24">
        <v>5.6057572609394928</v>
      </c>
      <c r="E83" s="23" t="s">
        <v>43</v>
      </c>
    </row>
    <row r="84" spans="1:5" x14ac:dyDescent="0.3">
      <c r="A84" s="23" t="s">
        <v>39</v>
      </c>
      <c r="B84" s="23" t="s">
        <v>125</v>
      </c>
      <c r="C84" s="23">
        <v>11</v>
      </c>
      <c r="D84" s="24">
        <v>26.210041196850504</v>
      </c>
      <c r="E84" s="23" t="s">
        <v>43</v>
      </c>
    </row>
    <row r="85" spans="1:5" x14ac:dyDescent="0.3">
      <c r="A85" s="23" t="s">
        <v>39</v>
      </c>
      <c r="B85" s="23" t="s">
        <v>126</v>
      </c>
      <c r="C85" s="23">
        <v>0</v>
      </c>
      <c r="D85" s="24">
        <v>0.12102467267737124</v>
      </c>
      <c r="E85" s="23" t="s">
        <v>41</v>
      </c>
    </row>
    <row r="86" spans="1:5" x14ac:dyDescent="0.3">
      <c r="A86" s="23" t="s">
        <v>39</v>
      </c>
      <c r="B86" s="23" t="s">
        <v>127</v>
      </c>
      <c r="C86" s="23">
        <v>2</v>
      </c>
      <c r="D86" s="24">
        <v>0.10579382363109499</v>
      </c>
      <c r="E86" s="23" t="s">
        <v>41</v>
      </c>
    </row>
    <row r="87" spans="1:5" x14ac:dyDescent="0.3">
      <c r="A87" s="23" t="s">
        <v>39</v>
      </c>
      <c r="B87" s="23" t="s">
        <v>128</v>
      </c>
      <c r="C87" s="23">
        <v>7</v>
      </c>
      <c r="D87" s="24">
        <v>0.11398040499346848</v>
      </c>
      <c r="E87" s="23" t="s">
        <v>41</v>
      </c>
    </row>
    <row r="88" spans="1:5" x14ac:dyDescent="0.3">
      <c r="A88" s="23" t="s">
        <v>39</v>
      </c>
      <c r="B88" s="23" t="s">
        <v>129</v>
      </c>
      <c r="C88" s="23">
        <v>9</v>
      </c>
      <c r="D88" s="24">
        <v>0.16045180236761819</v>
      </c>
      <c r="E88" s="23" t="s">
        <v>41</v>
      </c>
    </row>
    <row r="89" spans="1:5" x14ac:dyDescent="0.3">
      <c r="A89" s="23" t="s">
        <v>39</v>
      </c>
      <c r="B89" s="23" t="s">
        <v>130</v>
      </c>
      <c r="C89" s="23">
        <v>14</v>
      </c>
      <c r="D89" s="24">
        <v>27.64598141403722</v>
      </c>
      <c r="E89" s="23" t="s">
        <v>43</v>
      </c>
    </row>
    <row r="90" spans="1:5" x14ac:dyDescent="0.3">
      <c r="A90" s="23" t="s">
        <v>39</v>
      </c>
      <c r="B90" s="23" t="s">
        <v>131</v>
      </c>
      <c r="C90" s="23">
        <v>0</v>
      </c>
      <c r="D90" s="24">
        <v>0.11801311843413027</v>
      </c>
      <c r="E90" s="23" t="s">
        <v>41</v>
      </c>
    </row>
    <row r="91" spans="1:5" x14ac:dyDescent="0.3">
      <c r="A91" s="23" t="s">
        <v>39</v>
      </c>
      <c r="B91" s="23" t="s">
        <v>132</v>
      </c>
      <c r="C91" s="23">
        <v>27</v>
      </c>
      <c r="D91" s="24">
        <v>0.89047678182544332</v>
      </c>
      <c r="E91" s="23" t="s">
        <v>41</v>
      </c>
    </row>
    <row r="92" spans="1:5" x14ac:dyDescent="0.3">
      <c r="A92" s="23" t="s">
        <v>39</v>
      </c>
      <c r="B92" s="23" t="s">
        <v>133</v>
      </c>
      <c r="C92" s="23">
        <v>30</v>
      </c>
      <c r="D92" s="24">
        <v>1.0768123736802275</v>
      </c>
      <c r="E92" s="23" t="s">
        <v>43</v>
      </c>
    </row>
    <row r="93" spans="1:5" x14ac:dyDescent="0.3">
      <c r="A93" s="23" t="s">
        <v>39</v>
      </c>
      <c r="B93" s="23" t="s">
        <v>134</v>
      </c>
      <c r="C93" s="23">
        <v>34</v>
      </c>
      <c r="D93" s="24">
        <v>1.3501368829288576</v>
      </c>
      <c r="E93" s="23" t="s">
        <v>43</v>
      </c>
    </row>
    <row r="94" spans="1:5" x14ac:dyDescent="0.3">
      <c r="A94" s="23" t="s">
        <v>39</v>
      </c>
      <c r="B94" s="23" t="s">
        <v>135</v>
      </c>
      <c r="C94" s="23">
        <v>0</v>
      </c>
      <c r="D94" s="24">
        <v>0.11796984897661243</v>
      </c>
      <c r="E94" s="23" t="s">
        <v>41</v>
      </c>
    </row>
    <row r="95" spans="1:5" x14ac:dyDescent="0.3">
      <c r="A95" s="23" t="s">
        <v>39</v>
      </c>
      <c r="B95" s="23" t="s">
        <v>136</v>
      </c>
      <c r="C95" s="23">
        <v>3</v>
      </c>
      <c r="D95" s="24">
        <v>0.60242334923774365</v>
      </c>
      <c r="E95" s="23" t="s">
        <v>41</v>
      </c>
    </row>
    <row r="96" spans="1:5" x14ac:dyDescent="0.3">
      <c r="A96" s="23" t="s">
        <v>39</v>
      </c>
      <c r="B96" s="23" t="s">
        <v>137</v>
      </c>
      <c r="C96" s="23">
        <v>7</v>
      </c>
      <c r="D96" s="24">
        <v>43.439419946960307</v>
      </c>
      <c r="E96" s="23" t="s">
        <v>43</v>
      </c>
    </row>
    <row r="97" spans="1:5" x14ac:dyDescent="0.3">
      <c r="A97" s="23" t="s">
        <v>39</v>
      </c>
      <c r="B97" s="23" t="s">
        <v>138</v>
      </c>
      <c r="C97" s="23">
        <v>10</v>
      </c>
      <c r="D97" s="24">
        <v>21.824681677418408</v>
      </c>
      <c r="E97" s="23" t="s">
        <v>43</v>
      </c>
    </row>
    <row r="98" spans="1:5" x14ac:dyDescent="0.3">
      <c r="A98" s="23" t="s">
        <v>39</v>
      </c>
      <c r="B98" s="23" t="s">
        <v>139</v>
      </c>
      <c r="C98" s="23">
        <v>14</v>
      </c>
      <c r="D98" s="24">
        <v>72.569457214944066</v>
      </c>
      <c r="E98" s="23" t="s">
        <v>43</v>
      </c>
    </row>
    <row r="99" spans="1:5" x14ac:dyDescent="0.3">
      <c r="A99" s="23" t="s">
        <v>39</v>
      </c>
      <c r="B99" s="23" t="s">
        <v>140</v>
      </c>
      <c r="C99" s="23">
        <v>18</v>
      </c>
      <c r="D99" s="24">
        <v>26.668957063284612</v>
      </c>
      <c r="E99" s="23" t="s">
        <v>43</v>
      </c>
    </row>
    <row r="100" spans="1:5" x14ac:dyDescent="0.3">
      <c r="A100" s="23" t="s">
        <v>39</v>
      </c>
      <c r="B100" s="23" t="s">
        <v>141</v>
      </c>
      <c r="C100" s="23">
        <v>21</v>
      </c>
      <c r="D100" s="24">
        <v>39.73451591645361</v>
      </c>
      <c r="E100" s="23" t="s">
        <v>43</v>
      </c>
    </row>
    <row r="101" spans="1:5" x14ac:dyDescent="0.3">
      <c r="A101" s="23" t="s">
        <v>39</v>
      </c>
      <c r="B101" s="23" t="s">
        <v>142</v>
      </c>
      <c r="C101" s="23">
        <v>34</v>
      </c>
      <c r="D101" s="24">
        <v>62.081027251537051</v>
      </c>
      <c r="E101" s="23" t="s">
        <v>43</v>
      </c>
    </row>
    <row r="102" spans="1:5" x14ac:dyDescent="0.3">
      <c r="A102" s="23" t="s">
        <v>39</v>
      </c>
      <c r="B102" s="23" t="s">
        <v>143</v>
      </c>
      <c r="C102" s="23">
        <v>0</v>
      </c>
      <c r="D102" s="24">
        <v>0.11804773400014452</v>
      </c>
      <c r="E102" s="23" t="s">
        <v>41</v>
      </c>
    </row>
    <row r="103" spans="1:5" x14ac:dyDescent="0.3">
      <c r="A103" s="23" t="s">
        <v>39</v>
      </c>
      <c r="B103" s="23" t="s">
        <v>144</v>
      </c>
      <c r="C103" s="23">
        <v>7</v>
      </c>
      <c r="D103" s="24">
        <v>0.12151794449307451</v>
      </c>
      <c r="E103" s="23" t="s">
        <v>41</v>
      </c>
    </row>
    <row r="104" spans="1:5" x14ac:dyDescent="0.3">
      <c r="A104" s="23" t="s">
        <v>39</v>
      </c>
      <c r="B104" s="23" t="s">
        <v>145</v>
      </c>
      <c r="C104" s="23">
        <v>11</v>
      </c>
      <c r="D104" s="24">
        <v>0.14712480945212647</v>
      </c>
      <c r="E104" s="23" t="s">
        <v>41</v>
      </c>
    </row>
    <row r="105" spans="1:5" x14ac:dyDescent="0.3">
      <c r="A105" s="23" t="s">
        <v>39</v>
      </c>
      <c r="B105" s="23" t="s">
        <v>146</v>
      </c>
      <c r="C105" s="23">
        <v>18</v>
      </c>
      <c r="D105" s="24">
        <v>2.0940600121414099</v>
      </c>
      <c r="E105" s="23" t="s">
        <v>43</v>
      </c>
    </row>
    <row r="106" spans="1:5" x14ac:dyDescent="0.3">
      <c r="A106" s="23" t="s">
        <v>39</v>
      </c>
      <c r="B106" s="23" t="s">
        <v>147</v>
      </c>
      <c r="C106" s="23">
        <v>25</v>
      </c>
      <c r="D106" s="24">
        <v>4.871820722522056</v>
      </c>
      <c r="E106" s="23" t="s">
        <v>43</v>
      </c>
    </row>
    <row r="107" spans="1:5" x14ac:dyDescent="0.3">
      <c r="A107" s="23" t="s">
        <v>39</v>
      </c>
      <c r="B107" s="23" t="s">
        <v>148</v>
      </c>
      <c r="C107" s="23">
        <v>30</v>
      </c>
      <c r="D107" s="24">
        <v>46.933947875015306</v>
      </c>
      <c r="E107" s="23" t="s">
        <v>43</v>
      </c>
    </row>
    <row r="108" spans="1:5" x14ac:dyDescent="0.3">
      <c r="A108" s="23" t="s">
        <v>149</v>
      </c>
      <c r="B108" s="23" t="s">
        <v>150</v>
      </c>
      <c r="C108" s="23">
        <v>0</v>
      </c>
      <c r="D108" s="24">
        <v>0.11233616560779093</v>
      </c>
      <c r="E108" s="23" t="s">
        <v>41</v>
      </c>
    </row>
    <row r="109" spans="1:5" x14ac:dyDescent="0.3">
      <c r="A109" s="23" t="s">
        <v>149</v>
      </c>
      <c r="B109" s="23" t="s">
        <v>151</v>
      </c>
      <c r="C109" s="23">
        <v>2</v>
      </c>
      <c r="D109" s="24">
        <v>0.11225828058425884</v>
      </c>
      <c r="E109" s="23" t="s">
        <v>41</v>
      </c>
    </row>
    <row r="110" spans="1:5" x14ac:dyDescent="0.3">
      <c r="A110" s="23" t="s">
        <v>149</v>
      </c>
      <c r="B110" s="23" t="s">
        <v>152</v>
      </c>
      <c r="C110" s="23">
        <v>7</v>
      </c>
      <c r="D110" s="24">
        <v>0.1170871520432487</v>
      </c>
      <c r="E110" s="23" t="s">
        <v>41</v>
      </c>
    </row>
    <row r="111" spans="1:5" x14ac:dyDescent="0.3">
      <c r="A111" s="23" t="s">
        <v>149</v>
      </c>
      <c r="B111" s="23" t="s">
        <v>153</v>
      </c>
      <c r="C111" s="23">
        <v>9</v>
      </c>
      <c r="D111" s="24">
        <v>0.11873139142892625</v>
      </c>
      <c r="E111" s="23" t="s">
        <v>41</v>
      </c>
    </row>
    <row r="112" spans="1:5" x14ac:dyDescent="0.3">
      <c r="A112" s="23" t="s">
        <v>149</v>
      </c>
      <c r="B112" s="23" t="s">
        <v>154</v>
      </c>
      <c r="C112" s="23">
        <v>14</v>
      </c>
      <c r="D112" s="24">
        <v>0.12542950345268636</v>
      </c>
      <c r="E112" s="23" t="s">
        <v>41</v>
      </c>
    </row>
    <row r="113" spans="1:5" x14ac:dyDescent="0.3">
      <c r="A113" s="23" t="s">
        <v>149</v>
      </c>
      <c r="B113" s="23" t="s">
        <v>155</v>
      </c>
      <c r="C113" s="23">
        <v>16</v>
      </c>
      <c r="D113" s="24">
        <v>0.12523911783960792</v>
      </c>
      <c r="E113" s="23" t="s">
        <v>41</v>
      </c>
    </row>
    <row r="114" spans="1:5" x14ac:dyDescent="0.3">
      <c r="A114" s="23" t="s">
        <v>149</v>
      </c>
      <c r="B114" s="23" t="s">
        <v>156</v>
      </c>
      <c r="C114" s="23">
        <v>21</v>
      </c>
      <c r="D114" s="24">
        <v>0.12590546748538251</v>
      </c>
      <c r="E114" s="23" t="s">
        <v>41</v>
      </c>
    </row>
    <row r="115" spans="1:5" x14ac:dyDescent="0.3">
      <c r="A115" s="23" t="s">
        <v>149</v>
      </c>
      <c r="B115" s="23" t="s">
        <v>157</v>
      </c>
      <c r="C115" s="23">
        <v>23</v>
      </c>
      <c r="D115" s="24">
        <v>0.11417079060654693</v>
      </c>
      <c r="E115" s="23" t="s">
        <v>41</v>
      </c>
    </row>
    <row r="116" spans="1:5" x14ac:dyDescent="0.3">
      <c r="A116" s="23" t="s">
        <v>149</v>
      </c>
      <c r="B116" s="23" t="s">
        <v>158</v>
      </c>
      <c r="C116" s="23">
        <v>28</v>
      </c>
      <c r="D116" s="24">
        <v>0.36605095670934046</v>
      </c>
      <c r="E116" s="23" t="s">
        <v>41</v>
      </c>
    </row>
    <row r="117" spans="1:5" x14ac:dyDescent="0.3">
      <c r="A117" s="23" t="s">
        <v>149</v>
      </c>
      <c r="B117" s="23" t="s">
        <v>159</v>
      </c>
      <c r="C117" s="23">
        <v>36</v>
      </c>
      <c r="D117" s="24">
        <v>7.0151559928847709</v>
      </c>
      <c r="E117" s="23" t="s">
        <v>43</v>
      </c>
    </row>
    <row r="118" spans="1:5" x14ac:dyDescent="0.3">
      <c r="A118" s="23" t="s">
        <v>149</v>
      </c>
      <c r="B118" s="23" t="s">
        <v>160</v>
      </c>
      <c r="C118" s="23">
        <v>38</v>
      </c>
      <c r="D118" s="24">
        <v>11.127606389860409</v>
      </c>
      <c r="E118" s="23" t="s">
        <v>43</v>
      </c>
    </row>
    <row r="119" spans="1:5" x14ac:dyDescent="0.3">
      <c r="A119" s="25" t="s">
        <v>149</v>
      </c>
      <c r="B119" s="25" t="s">
        <v>161</v>
      </c>
      <c r="C119" s="25">
        <v>0</v>
      </c>
      <c r="D119" s="26">
        <v>0.15744661628298351</v>
      </c>
      <c r="E119" s="25" t="s">
        <v>41</v>
      </c>
    </row>
    <row r="120" spans="1:5" x14ac:dyDescent="0.3">
      <c r="A120" s="25" t="s">
        <v>149</v>
      </c>
      <c r="B120" s="25" t="s">
        <v>162</v>
      </c>
      <c r="C120" s="25">
        <v>2</v>
      </c>
      <c r="D120" s="26">
        <v>0.13711070823429328</v>
      </c>
      <c r="E120" s="25" t="s">
        <v>41</v>
      </c>
    </row>
    <row r="121" spans="1:5" x14ac:dyDescent="0.3">
      <c r="A121" s="25" t="s">
        <v>149</v>
      </c>
      <c r="B121" s="25" t="s">
        <v>163</v>
      </c>
      <c r="C121" s="25">
        <v>7</v>
      </c>
      <c r="D121" s="26">
        <v>0.15482237545235514</v>
      </c>
      <c r="E121" s="25" t="s">
        <v>41</v>
      </c>
    </row>
    <row r="122" spans="1:5" x14ac:dyDescent="0.3">
      <c r="A122" s="25" t="s">
        <v>149</v>
      </c>
      <c r="B122" s="25" t="s">
        <v>164</v>
      </c>
      <c r="C122" s="25">
        <v>9</v>
      </c>
      <c r="D122" s="26">
        <v>0.20971992691815686</v>
      </c>
      <c r="E122" s="25" t="s">
        <v>41</v>
      </c>
    </row>
    <row r="123" spans="1:5" x14ac:dyDescent="0.3">
      <c r="A123" s="25" t="s">
        <v>149</v>
      </c>
      <c r="B123" s="25" t="s">
        <v>165</v>
      </c>
      <c r="C123" s="25">
        <v>14</v>
      </c>
      <c r="D123" s="26">
        <v>0.97067143225319941</v>
      </c>
      <c r="E123" s="25" t="s">
        <v>41</v>
      </c>
    </row>
    <row r="124" spans="1:5" x14ac:dyDescent="0.3">
      <c r="A124" s="25" t="s">
        <v>149</v>
      </c>
      <c r="B124" s="25" t="s">
        <v>166</v>
      </c>
      <c r="C124" s="25">
        <v>16</v>
      </c>
      <c r="D124" s="26">
        <v>4.1740861309786021</v>
      </c>
      <c r="E124" s="25" t="s">
        <v>43</v>
      </c>
    </row>
    <row r="125" spans="1:5" x14ac:dyDescent="0.3">
      <c r="A125" s="25" t="s">
        <v>149</v>
      </c>
      <c r="B125" s="25" t="s">
        <v>167</v>
      </c>
      <c r="C125" s="25">
        <v>21</v>
      </c>
      <c r="D125" s="26">
        <v>69.378347375850566</v>
      </c>
      <c r="E125" s="25" t="s">
        <v>43</v>
      </c>
    </row>
    <row r="126" spans="1:5" x14ac:dyDescent="0.3">
      <c r="A126" s="25" t="s">
        <v>149</v>
      </c>
      <c r="B126" s="25" t="s">
        <v>168</v>
      </c>
      <c r="C126" s="25">
        <v>23</v>
      </c>
      <c r="D126" s="26">
        <v>185.28001955255257</v>
      </c>
      <c r="E126" s="25" t="s">
        <v>43</v>
      </c>
    </row>
    <row r="127" spans="1:5" x14ac:dyDescent="0.3">
      <c r="A127" s="23" t="s">
        <v>149</v>
      </c>
      <c r="B127" s="23" t="s">
        <v>169</v>
      </c>
      <c r="C127" s="23">
        <v>0</v>
      </c>
      <c r="D127" s="24">
        <v>0.12152193434488896</v>
      </c>
      <c r="E127" s="23" t="s">
        <v>41</v>
      </c>
    </row>
    <row r="128" spans="1:5" x14ac:dyDescent="0.3">
      <c r="A128" s="23" t="s">
        <v>149</v>
      </c>
      <c r="B128" s="23" t="s">
        <v>170</v>
      </c>
      <c r="C128" s="23">
        <v>7</v>
      </c>
      <c r="D128" s="24">
        <v>0.12510970240586744</v>
      </c>
      <c r="E128" s="23" t="s">
        <v>41</v>
      </c>
    </row>
    <row r="129" spans="1:5" x14ac:dyDescent="0.3">
      <c r="A129" s="23" t="s">
        <v>149</v>
      </c>
      <c r="B129" s="23" t="s">
        <v>171</v>
      </c>
      <c r="C129" s="23">
        <v>9</v>
      </c>
      <c r="D129" s="24">
        <v>0.13103186977289744</v>
      </c>
      <c r="E129" s="23" t="s">
        <v>41</v>
      </c>
    </row>
    <row r="130" spans="1:5" x14ac:dyDescent="0.3">
      <c r="A130" s="23" t="s">
        <v>149</v>
      </c>
      <c r="B130" s="23" t="s">
        <v>172</v>
      </c>
      <c r="C130" s="23">
        <v>14</v>
      </c>
      <c r="D130" s="24">
        <v>0.11599144471377368</v>
      </c>
      <c r="E130" s="23" t="s">
        <v>41</v>
      </c>
    </row>
    <row r="131" spans="1:5" x14ac:dyDescent="0.3">
      <c r="A131" s="23" t="s">
        <v>149</v>
      </c>
      <c r="B131" s="23" t="s">
        <v>173</v>
      </c>
      <c r="C131" s="23">
        <v>18</v>
      </c>
      <c r="D131" s="24">
        <v>0.11856868421609226</v>
      </c>
      <c r="E131" s="23" t="s">
        <v>41</v>
      </c>
    </row>
    <row r="132" spans="1:5" x14ac:dyDescent="0.3">
      <c r="A132" s="23" t="s">
        <v>149</v>
      </c>
      <c r="B132" s="23" t="s">
        <v>174</v>
      </c>
      <c r="C132" s="23">
        <v>23</v>
      </c>
      <c r="D132" s="24">
        <v>0.90408621714770365</v>
      </c>
      <c r="E132" s="23" t="s">
        <v>41</v>
      </c>
    </row>
    <row r="133" spans="1:5" x14ac:dyDescent="0.3">
      <c r="A133" s="23" t="s">
        <v>149</v>
      </c>
      <c r="B133" s="23" t="s">
        <v>175</v>
      </c>
      <c r="C133" s="23">
        <v>25</v>
      </c>
      <c r="D133" s="24">
        <v>2.4009296862739671</v>
      </c>
      <c r="E133" s="23" t="s">
        <v>43</v>
      </c>
    </row>
    <row r="134" spans="1:5" x14ac:dyDescent="0.3">
      <c r="A134" s="23" t="s">
        <v>149</v>
      </c>
      <c r="B134" s="23" t="s">
        <v>176</v>
      </c>
      <c r="C134" s="23">
        <v>0</v>
      </c>
      <c r="D134" s="24">
        <v>0.28377841018493805</v>
      </c>
      <c r="E134" s="23" t="s">
        <v>41</v>
      </c>
    </row>
    <row r="135" spans="1:5" x14ac:dyDescent="0.3">
      <c r="A135" s="23" t="s">
        <v>149</v>
      </c>
      <c r="B135" s="23" t="s">
        <v>177</v>
      </c>
      <c r="C135" s="23">
        <v>2</v>
      </c>
      <c r="D135" s="24">
        <v>0.46539763117027877</v>
      </c>
      <c r="E135" s="23" t="s">
        <v>41</v>
      </c>
    </row>
    <row r="136" spans="1:5" x14ac:dyDescent="0.3">
      <c r="A136" s="23" t="s">
        <v>149</v>
      </c>
      <c r="B136" s="23" t="s">
        <v>178</v>
      </c>
      <c r="C136" s="23">
        <v>7</v>
      </c>
      <c r="D136" s="24">
        <v>0.25064265961778359</v>
      </c>
      <c r="E136" s="23" t="s">
        <v>41</v>
      </c>
    </row>
    <row r="137" spans="1:5" x14ac:dyDescent="0.3">
      <c r="A137" s="23" t="s">
        <v>149</v>
      </c>
      <c r="B137" s="23" t="s">
        <v>179</v>
      </c>
      <c r="C137" s="23">
        <v>9</v>
      </c>
      <c r="D137" s="24">
        <v>0.31445645556507967</v>
      </c>
      <c r="E137" s="23" t="s">
        <v>41</v>
      </c>
    </row>
    <row r="138" spans="1:5" x14ac:dyDescent="0.3">
      <c r="A138" s="23" t="s">
        <v>149</v>
      </c>
      <c r="B138" s="23" t="s">
        <v>180</v>
      </c>
      <c r="C138" s="23">
        <v>15</v>
      </c>
      <c r="D138" s="24">
        <v>0.13062183835482599</v>
      </c>
      <c r="E138" s="23" t="s">
        <v>41</v>
      </c>
    </row>
    <row r="139" spans="1:5" x14ac:dyDescent="0.3">
      <c r="A139" s="23" t="s">
        <v>149</v>
      </c>
      <c r="B139" s="23" t="s">
        <v>181</v>
      </c>
      <c r="C139" s="23">
        <v>18</v>
      </c>
      <c r="D139" s="24">
        <v>0.25997155465862781</v>
      </c>
      <c r="E139" s="23" t="s">
        <v>41</v>
      </c>
    </row>
    <row r="140" spans="1:5" x14ac:dyDescent="0.3">
      <c r="A140" s="23" t="s">
        <v>149</v>
      </c>
      <c r="B140" s="23" t="s">
        <v>182</v>
      </c>
      <c r="C140" s="23">
        <v>23</v>
      </c>
      <c r="D140" s="24">
        <v>0.12160448340811017</v>
      </c>
      <c r="E140" s="23" t="s">
        <v>41</v>
      </c>
    </row>
    <row r="141" spans="1:5" x14ac:dyDescent="0.3">
      <c r="A141" s="23" t="s">
        <v>149</v>
      </c>
      <c r="B141" s="23" t="s">
        <v>183</v>
      </c>
      <c r="C141" s="23">
        <v>27</v>
      </c>
      <c r="D141" s="24">
        <v>0.41015118781151311</v>
      </c>
      <c r="E141" s="23" t="s">
        <v>41</v>
      </c>
    </row>
    <row r="142" spans="1:5" x14ac:dyDescent="0.3">
      <c r="A142" s="23" t="s">
        <v>149</v>
      </c>
      <c r="B142" s="23" t="s">
        <v>184</v>
      </c>
      <c r="C142" s="23">
        <v>30</v>
      </c>
      <c r="D142" s="24">
        <v>2.1341448375859278</v>
      </c>
      <c r="E142" s="23" t="s">
        <v>43</v>
      </c>
    </row>
    <row r="143" spans="1:5" x14ac:dyDescent="0.3">
      <c r="A143" s="23" t="s">
        <v>149</v>
      </c>
      <c r="B143" s="23" t="s">
        <v>185</v>
      </c>
      <c r="C143" s="23">
        <v>34</v>
      </c>
      <c r="D143" s="24">
        <v>10.409852628554642</v>
      </c>
      <c r="E143" s="23" t="s">
        <v>43</v>
      </c>
    </row>
    <row r="144" spans="1:5" x14ac:dyDescent="0.3">
      <c r="A144" s="23" t="s">
        <v>149</v>
      </c>
      <c r="B144" s="23" t="s">
        <v>186</v>
      </c>
      <c r="C144" s="23">
        <v>0</v>
      </c>
      <c r="D144" s="24">
        <v>0.11832465852825864</v>
      </c>
      <c r="E144" s="23" t="s">
        <v>41</v>
      </c>
    </row>
    <row r="145" spans="1:5" x14ac:dyDescent="0.3">
      <c r="A145" s="23" t="s">
        <v>149</v>
      </c>
      <c r="B145" s="23" t="s">
        <v>187</v>
      </c>
      <c r="C145" s="23">
        <v>4</v>
      </c>
      <c r="D145" s="24">
        <v>0.10779287256841875</v>
      </c>
      <c r="E145" s="23" t="s">
        <v>41</v>
      </c>
    </row>
    <row r="146" spans="1:5" x14ac:dyDescent="0.3">
      <c r="A146" s="23" t="s">
        <v>149</v>
      </c>
      <c r="B146" s="23" t="s">
        <v>188</v>
      </c>
      <c r="C146" s="23">
        <v>7</v>
      </c>
      <c r="D146" s="24">
        <v>0.11103808188225603</v>
      </c>
      <c r="E146" s="23" t="s">
        <v>41</v>
      </c>
    </row>
    <row r="147" spans="1:5" x14ac:dyDescent="0.3">
      <c r="A147" s="23" t="s">
        <v>149</v>
      </c>
      <c r="B147" s="23" t="s">
        <v>189</v>
      </c>
      <c r="C147" s="23">
        <v>11</v>
      </c>
      <c r="D147" s="24">
        <v>0.47609384106868641</v>
      </c>
      <c r="E147" s="23" t="s">
        <v>41</v>
      </c>
    </row>
    <row r="148" spans="1:5" x14ac:dyDescent="0.3">
      <c r="A148" s="23" t="s">
        <v>149</v>
      </c>
      <c r="B148" s="23" t="s">
        <v>190</v>
      </c>
      <c r="C148" s="23">
        <v>14</v>
      </c>
      <c r="D148" s="24">
        <v>0.16224315790885638</v>
      </c>
      <c r="E148" s="23" t="s">
        <v>41</v>
      </c>
    </row>
    <row r="149" spans="1:5" x14ac:dyDescent="0.3">
      <c r="A149" s="23" t="s">
        <v>149</v>
      </c>
      <c r="B149" s="23" t="s">
        <v>191</v>
      </c>
      <c r="C149" s="23">
        <v>18</v>
      </c>
      <c r="D149" s="24">
        <v>0.12003812904596473</v>
      </c>
      <c r="E149" s="23" t="s">
        <v>41</v>
      </c>
    </row>
    <row r="150" spans="1:5" x14ac:dyDescent="0.3">
      <c r="A150" s="23" t="s">
        <v>149</v>
      </c>
      <c r="B150" s="23" t="s">
        <v>192</v>
      </c>
      <c r="C150" s="23">
        <v>21</v>
      </c>
      <c r="D150" s="24">
        <v>0.12609585309846097</v>
      </c>
      <c r="E150" s="23" t="s">
        <v>41</v>
      </c>
    </row>
    <row r="151" spans="1:5" x14ac:dyDescent="0.3">
      <c r="A151" s="23" t="s">
        <v>149</v>
      </c>
      <c r="B151" s="23" t="s">
        <v>193</v>
      </c>
      <c r="C151" s="23">
        <v>25</v>
      </c>
      <c r="D151" s="24">
        <v>1.378132221942894</v>
      </c>
      <c r="E151" s="23" t="s">
        <v>43</v>
      </c>
    </row>
    <row r="152" spans="1:5" x14ac:dyDescent="0.3">
      <c r="A152" s="23" t="s">
        <v>149</v>
      </c>
      <c r="B152" s="23" t="s">
        <v>194</v>
      </c>
      <c r="C152" s="23">
        <v>28</v>
      </c>
      <c r="D152" s="24">
        <v>22.259020491982387</v>
      </c>
      <c r="E152" s="23" t="s">
        <v>43</v>
      </c>
    </row>
    <row r="153" spans="1:5" x14ac:dyDescent="0.3">
      <c r="A153" s="23" t="s">
        <v>149</v>
      </c>
      <c r="B153" s="23" t="s">
        <v>195</v>
      </c>
      <c r="C153" s="23">
        <v>32</v>
      </c>
      <c r="D153" s="24">
        <v>31.801060880559426</v>
      </c>
      <c r="E153" s="23" t="s">
        <v>43</v>
      </c>
    </row>
    <row r="154" spans="1:5" x14ac:dyDescent="0.3">
      <c r="A154" s="23" t="s">
        <v>149</v>
      </c>
      <c r="B154" s="23" t="s">
        <v>196</v>
      </c>
      <c r="C154" s="23">
        <v>35</v>
      </c>
      <c r="D154" s="24">
        <v>44.066134769648556</v>
      </c>
      <c r="E154" s="23" t="s">
        <v>43</v>
      </c>
    </row>
    <row r="155" spans="1:5" x14ac:dyDescent="0.3">
      <c r="A155" s="23" t="s">
        <v>149</v>
      </c>
      <c r="B155" s="23" t="s">
        <v>197</v>
      </c>
      <c r="C155" s="23">
        <v>0</v>
      </c>
      <c r="D155" s="24">
        <v>0.16984992854049091</v>
      </c>
      <c r="E155" s="23" t="s">
        <v>41</v>
      </c>
    </row>
    <row r="156" spans="1:5" x14ac:dyDescent="0.3">
      <c r="A156" s="23" t="s">
        <v>149</v>
      </c>
      <c r="B156" s="23" t="s">
        <v>198</v>
      </c>
      <c r="C156" s="23">
        <v>5</v>
      </c>
      <c r="D156" s="24">
        <v>0.11336597869671529</v>
      </c>
      <c r="E156" s="23" t="s">
        <v>41</v>
      </c>
    </row>
    <row r="157" spans="1:5" x14ac:dyDescent="0.3">
      <c r="A157" s="23" t="s">
        <v>149</v>
      </c>
      <c r="B157" s="23" t="s">
        <v>199</v>
      </c>
      <c r="C157" s="23">
        <v>7</v>
      </c>
      <c r="D157" s="24">
        <v>0.1142313678470719</v>
      </c>
      <c r="E157" s="23" t="s">
        <v>41</v>
      </c>
    </row>
    <row r="158" spans="1:5" x14ac:dyDescent="0.3">
      <c r="A158" s="23" t="s">
        <v>149</v>
      </c>
      <c r="B158" s="23" t="s">
        <v>200</v>
      </c>
      <c r="C158" s="23">
        <v>12</v>
      </c>
      <c r="D158" s="24">
        <v>0.11487175581833578</v>
      </c>
      <c r="E158" s="23" t="s">
        <v>41</v>
      </c>
    </row>
    <row r="159" spans="1:5" x14ac:dyDescent="0.3">
      <c r="A159" s="23" t="s">
        <v>149</v>
      </c>
      <c r="B159" s="23" t="s">
        <v>201</v>
      </c>
      <c r="C159" s="23">
        <v>23</v>
      </c>
      <c r="D159" s="24">
        <v>0.11977851230085773</v>
      </c>
      <c r="E159" s="23" t="s">
        <v>41</v>
      </c>
    </row>
    <row r="160" spans="1:5" x14ac:dyDescent="0.3">
      <c r="A160" s="23" t="s">
        <v>149</v>
      </c>
      <c r="B160" s="23" t="s">
        <v>202</v>
      </c>
      <c r="C160" s="23">
        <v>25</v>
      </c>
      <c r="D160" s="24">
        <v>0.19113850163926341</v>
      </c>
      <c r="E160" s="23" t="s">
        <v>41</v>
      </c>
    </row>
    <row r="161" spans="1:5" x14ac:dyDescent="0.3">
      <c r="A161" s="23" t="s">
        <v>149</v>
      </c>
      <c r="B161" s="23" t="s">
        <v>203</v>
      </c>
      <c r="C161" s="23">
        <v>44</v>
      </c>
      <c r="D161" s="24">
        <v>0.10608805594221625</v>
      </c>
      <c r="E161" s="23" t="s">
        <v>41</v>
      </c>
    </row>
    <row r="162" spans="1:5" x14ac:dyDescent="0.3">
      <c r="A162" s="23" t="s">
        <v>149</v>
      </c>
      <c r="B162" s="23" t="s">
        <v>204</v>
      </c>
      <c r="C162" s="23">
        <v>46</v>
      </c>
      <c r="D162" s="24">
        <v>0.12173429178066367</v>
      </c>
      <c r="E162" s="23" t="s">
        <v>41</v>
      </c>
    </row>
    <row r="163" spans="1:5" x14ac:dyDescent="0.3">
      <c r="A163" s="23" t="s">
        <v>149</v>
      </c>
      <c r="B163" s="23" t="s">
        <v>205</v>
      </c>
      <c r="C163" s="23">
        <v>52</v>
      </c>
      <c r="D163" s="24">
        <v>0.12185544626171359</v>
      </c>
      <c r="E163" s="23" t="s">
        <v>41</v>
      </c>
    </row>
    <row r="164" spans="1:5" x14ac:dyDescent="0.3">
      <c r="A164" s="23" t="s">
        <v>149</v>
      </c>
      <c r="B164" s="23" t="s">
        <v>206</v>
      </c>
      <c r="C164" s="23">
        <v>54</v>
      </c>
      <c r="D164" s="24">
        <v>0.11700061312821303</v>
      </c>
      <c r="E164" s="23" t="s">
        <v>41</v>
      </c>
    </row>
    <row r="165" spans="1:5" x14ac:dyDescent="0.3">
      <c r="A165" s="23" t="s">
        <v>149</v>
      </c>
      <c r="B165" s="23" t="s">
        <v>207</v>
      </c>
      <c r="C165" s="23">
        <v>59</v>
      </c>
      <c r="D165" s="24">
        <v>0.18159325931083006</v>
      </c>
      <c r="E165" s="23" t="s">
        <v>41</v>
      </c>
    </row>
    <row r="166" spans="1:5" x14ac:dyDescent="0.3">
      <c r="A166" s="23" t="s">
        <v>149</v>
      </c>
      <c r="B166" s="23" t="s">
        <v>208</v>
      </c>
      <c r="C166" s="23">
        <v>61</v>
      </c>
      <c r="D166" s="24">
        <v>0.12032370746558239</v>
      </c>
      <c r="E166" s="23" t="s">
        <v>41</v>
      </c>
    </row>
    <row r="167" spans="1:5" x14ac:dyDescent="0.3">
      <c r="A167" s="23" t="s">
        <v>149</v>
      </c>
      <c r="B167" s="23" t="s">
        <v>209</v>
      </c>
      <c r="C167" s="23">
        <v>66</v>
      </c>
      <c r="D167" s="24">
        <v>0.11477656301179656</v>
      </c>
      <c r="E167" s="23" t="s">
        <v>41</v>
      </c>
    </row>
    <row r="168" spans="1:5" x14ac:dyDescent="0.3">
      <c r="A168" s="23" t="s">
        <v>149</v>
      </c>
      <c r="B168" s="23" t="s">
        <v>210</v>
      </c>
      <c r="C168" s="23">
        <v>68</v>
      </c>
      <c r="D168" s="24">
        <v>0.13571032655892284</v>
      </c>
      <c r="E168" s="23" t="s">
        <v>41</v>
      </c>
    </row>
    <row r="169" spans="1:5" x14ac:dyDescent="0.3">
      <c r="A169" s="23" t="s">
        <v>149</v>
      </c>
      <c r="B169" s="23" t="s">
        <v>211</v>
      </c>
      <c r="C169" s="23">
        <v>73</v>
      </c>
      <c r="D169" s="24">
        <v>0.1157111832941817</v>
      </c>
      <c r="E169" s="23" t="s">
        <v>41</v>
      </c>
    </row>
    <row r="170" spans="1:5" x14ac:dyDescent="0.3">
      <c r="A170" s="23" t="s">
        <v>149</v>
      </c>
      <c r="B170" s="23" t="s">
        <v>212</v>
      </c>
      <c r="C170" s="23">
        <v>75</v>
      </c>
      <c r="D170" s="24">
        <v>0.18834329468361158</v>
      </c>
      <c r="E170" s="23" t="s">
        <v>41</v>
      </c>
    </row>
    <row r="171" spans="1:5" x14ac:dyDescent="0.3">
      <c r="A171" s="23" t="s">
        <v>149</v>
      </c>
      <c r="B171" s="23" t="s">
        <v>213</v>
      </c>
      <c r="C171" s="23">
        <v>80</v>
      </c>
      <c r="D171" s="24">
        <v>0.12028909189956814</v>
      </c>
      <c r="E171" s="23" t="s">
        <v>41</v>
      </c>
    </row>
    <row r="172" spans="1:5" x14ac:dyDescent="0.3">
      <c r="A172" s="23" t="s">
        <v>149</v>
      </c>
      <c r="B172" s="23" t="s">
        <v>214</v>
      </c>
      <c r="C172" s="23">
        <v>83</v>
      </c>
      <c r="D172" s="24">
        <v>0.11805638789164809</v>
      </c>
      <c r="E172" s="23" t="s">
        <v>41</v>
      </c>
    </row>
    <row r="173" spans="1:5" x14ac:dyDescent="0.3">
      <c r="A173" s="23" t="s">
        <v>149</v>
      </c>
      <c r="B173" s="23" t="s">
        <v>215</v>
      </c>
      <c r="C173" s="23">
        <v>87</v>
      </c>
      <c r="D173" s="24">
        <v>0.52408832334746369</v>
      </c>
      <c r="E173" s="23" t="s">
        <v>41</v>
      </c>
    </row>
    <row r="174" spans="1:5" x14ac:dyDescent="0.3">
      <c r="A174" s="23" t="s">
        <v>149</v>
      </c>
      <c r="B174" s="23" t="s">
        <v>216</v>
      </c>
      <c r="C174" s="23">
        <v>90</v>
      </c>
      <c r="D174" s="24">
        <v>2.0730570174622551</v>
      </c>
      <c r="E174" s="23" t="s">
        <v>43</v>
      </c>
    </row>
    <row r="175" spans="1:5" x14ac:dyDescent="0.3">
      <c r="A175" s="23" t="s">
        <v>149</v>
      </c>
      <c r="B175" s="23" t="s">
        <v>217</v>
      </c>
      <c r="C175" s="23">
        <v>94</v>
      </c>
      <c r="D175" s="24">
        <v>7.11105841852729</v>
      </c>
      <c r="E175" s="23" t="s">
        <v>43</v>
      </c>
    </row>
    <row r="176" spans="1:5" x14ac:dyDescent="0.3">
      <c r="A176" s="23" t="s">
        <v>149</v>
      </c>
      <c r="B176" s="23" t="s">
        <v>218</v>
      </c>
      <c r="C176" s="23">
        <v>97</v>
      </c>
      <c r="D176" s="24">
        <v>6.5316630745805355</v>
      </c>
      <c r="E176" s="23" t="s">
        <v>43</v>
      </c>
    </row>
    <row r="177" spans="1:5" x14ac:dyDescent="0.3">
      <c r="A177" s="23" t="s">
        <v>149</v>
      </c>
      <c r="B177" s="23" t="s">
        <v>219</v>
      </c>
      <c r="C177" s="23">
        <v>0</v>
      </c>
      <c r="D177" s="24">
        <v>0.13010260486461206</v>
      </c>
      <c r="E177" s="23" t="s">
        <v>41</v>
      </c>
    </row>
    <row r="178" spans="1:5" x14ac:dyDescent="0.3">
      <c r="A178" s="23" t="s">
        <v>149</v>
      </c>
      <c r="B178" s="23" t="s">
        <v>220</v>
      </c>
      <c r="C178" s="23">
        <v>3</v>
      </c>
      <c r="D178" s="24">
        <v>0.12406218859512294</v>
      </c>
      <c r="E178" s="23" t="s">
        <v>41</v>
      </c>
    </row>
    <row r="179" spans="1:5" x14ac:dyDescent="0.3">
      <c r="A179" s="23" t="s">
        <v>149</v>
      </c>
      <c r="B179" s="23" t="s">
        <v>221</v>
      </c>
      <c r="C179" s="23">
        <v>7</v>
      </c>
      <c r="D179" s="24">
        <v>0.13176415203329672</v>
      </c>
      <c r="E179" s="23" t="s">
        <v>41</v>
      </c>
    </row>
    <row r="180" spans="1:5" x14ac:dyDescent="0.3">
      <c r="A180" s="23" t="s">
        <v>149</v>
      </c>
      <c r="B180" s="23" t="s">
        <v>222</v>
      </c>
      <c r="C180" s="23">
        <v>11</v>
      </c>
      <c r="D180" s="24">
        <v>0.11786600227856964</v>
      </c>
      <c r="E180" s="23" t="s">
        <v>41</v>
      </c>
    </row>
    <row r="181" spans="1:5" x14ac:dyDescent="0.3">
      <c r="A181" s="23" t="s">
        <v>149</v>
      </c>
      <c r="B181" s="23" t="s">
        <v>223</v>
      </c>
      <c r="C181" s="23">
        <v>14</v>
      </c>
      <c r="D181" s="24">
        <v>0.12473719213240109</v>
      </c>
      <c r="E181" s="23" t="s">
        <v>41</v>
      </c>
    </row>
    <row r="182" spans="1:5" x14ac:dyDescent="0.3">
      <c r="A182" s="23" t="s">
        <v>149</v>
      </c>
      <c r="B182" s="23" t="s">
        <v>224</v>
      </c>
      <c r="C182" s="23">
        <v>18</v>
      </c>
      <c r="D182" s="24">
        <v>0.12365545569445532</v>
      </c>
      <c r="E182" s="23" t="s">
        <v>41</v>
      </c>
    </row>
    <row r="183" spans="1:5" x14ac:dyDescent="0.3">
      <c r="A183" s="23" t="s">
        <v>149</v>
      </c>
      <c r="B183" s="23" t="s">
        <v>225</v>
      </c>
      <c r="C183" s="23">
        <v>21</v>
      </c>
      <c r="D183" s="24">
        <v>0.13119299519406136</v>
      </c>
      <c r="E183" s="23" t="s">
        <v>41</v>
      </c>
    </row>
    <row r="184" spans="1:5" x14ac:dyDescent="0.3">
      <c r="A184" s="23" t="s">
        <v>149</v>
      </c>
      <c r="B184" s="23" t="s">
        <v>226</v>
      </c>
      <c r="C184" s="23">
        <v>25</v>
      </c>
      <c r="D184" s="24">
        <v>0.1166544574680704</v>
      </c>
      <c r="E184" s="23" t="s">
        <v>41</v>
      </c>
    </row>
    <row r="185" spans="1:5" x14ac:dyDescent="0.3">
      <c r="A185" s="23" t="s">
        <v>149</v>
      </c>
      <c r="B185" s="23" t="s">
        <v>227</v>
      </c>
      <c r="C185" s="23">
        <v>28</v>
      </c>
      <c r="D185" s="24">
        <v>0.11875735310343695</v>
      </c>
      <c r="E185" s="23" t="s">
        <v>41</v>
      </c>
    </row>
    <row r="186" spans="1:5" x14ac:dyDescent="0.3">
      <c r="A186" s="23" t="s">
        <v>149</v>
      </c>
      <c r="B186" s="23" t="s">
        <v>228</v>
      </c>
      <c r="C186" s="23">
        <v>32</v>
      </c>
      <c r="D186" s="24">
        <v>0.1164467640719848</v>
      </c>
      <c r="E186" s="23" t="s">
        <v>41</v>
      </c>
    </row>
    <row r="187" spans="1:5" x14ac:dyDescent="0.3">
      <c r="A187" s="23" t="s">
        <v>149</v>
      </c>
      <c r="B187" s="23" t="s">
        <v>229</v>
      </c>
      <c r="C187" s="23">
        <v>36</v>
      </c>
      <c r="D187" s="24">
        <v>0.11899966206553679</v>
      </c>
      <c r="E187" s="23" t="s">
        <v>41</v>
      </c>
    </row>
    <row r="188" spans="1:5" x14ac:dyDescent="0.3">
      <c r="A188" s="23" t="s">
        <v>149</v>
      </c>
      <c r="B188" s="23" t="s">
        <v>230</v>
      </c>
      <c r="C188" s="23">
        <v>39</v>
      </c>
      <c r="D188" s="24">
        <v>0.21755017850814701</v>
      </c>
      <c r="E188" s="23" t="s">
        <v>41</v>
      </c>
    </row>
    <row r="189" spans="1:5" x14ac:dyDescent="0.3">
      <c r="A189" s="23" t="s">
        <v>149</v>
      </c>
      <c r="B189" s="23" t="s">
        <v>231</v>
      </c>
      <c r="C189" s="23">
        <v>43</v>
      </c>
      <c r="D189" s="24">
        <v>0.16332489434680214</v>
      </c>
      <c r="E189" s="23" t="s">
        <v>41</v>
      </c>
    </row>
    <row r="190" spans="1:5" x14ac:dyDescent="0.3">
      <c r="A190" s="23" t="s">
        <v>149</v>
      </c>
      <c r="B190" s="23" t="s">
        <v>232</v>
      </c>
      <c r="C190" s="23">
        <v>47</v>
      </c>
      <c r="D190" s="24">
        <v>3.3513492931285076</v>
      </c>
      <c r="E190" s="23" t="s">
        <v>43</v>
      </c>
    </row>
    <row r="191" spans="1:5" x14ac:dyDescent="0.3">
      <c r="A191" s="23" t="s">
        <v>149</v>
      </c>
      <c r="B191" s="23" t="s">
        <v>233</v>
      </c>
      <c r="C191" s="23">
        <v>50</v>
      </c>
      <c r="D191" s="24">
        <v>16.6146928366115</v>
      </c>
      <c r="E191" s="23" t="s">
        <v>43</v>
      </c>
    </row>
    <row r="192" spans="1:5" x14ac:dyDescent="0.3">
      <c r="A192" s="23" t="s">
        <v>149</v>
      </c>
      <c r="B192" s="23" t="s">
        <v>234</v>
      </c>
      <c r="C192" s="23">
        <v>54</v>
      </c>
      <c r="D192" s="24">
        <v>33.542310389991947</v>
      </c>
      <c r="E192" s="23" t="s">
        <v>43</v>
      </c>
    </row>
    <row r="193" spans="1:5" x14ac:dyDescent="0.3">
      <c r="A193" s="23" t="s">
        <v>149</v>
      </c>
      <c r="B193" s="23" t="s">
        <v>235</v>
      </c>
      <c r="C193" s="23">
        <v>57</v>
      </c>
      <c r="D193" s="24">
        <v>186.33299568733318</v>
      </c>
      <c r="E193" s="23" t="s">
        <v>43</v>
      </c>
    </row>
    <row r="194" spans="1:5" x14ac:dyDescent="0.3">
      <c r="A194" s="23" t="s">
        <v>149</v>
      </c>
      <c r="B194" s="23" t="s">
        <v>236</v>
      </c>
      <c r="C194" s="23">
        <v>0</v>
      </c>
      <c r="D194" s="24">
        <v>0.12449488317030123</v>
      </c>
      <c r="E194" s="23" t="s">
        <v>41</v>
      </c>
    </row>
    <row r="195" spans="1:5" x14ac:dyDescent="0.3">
      <c r="A195" s="23" t="s">
        <v>149</v>
      </c>
      <c r="B195" s="23" t="s">
        <v>237</v>
      </c>
      <c r="C195" s="23">
        <v>2</v>
      </c>
      <c r="D195" s="24">
        <v>0.12442565203827272</v>
      </c>
      <c r="E195" s="23" t="s">
        <v>41</v>
      </c>
    </row>
    <row r="196" spans="1:5" x14ac:dyDescent="0.3">
      <c r="A196" s="23" t="s">
        <v>149</v>
      </c>
      <c r="B196" s="23" t="s">
        <v>238</v>
      </c>
      <c r="C196" s="23">
        <v>7</v>
      </c>
      <c r="D196" s="24">
        <v>0.13152184307119688</v>
      </c>
      <c r="E196" s="23" t="s">
        <v>41</v>
      </c>
    </row>
    <row r="197" spans="1:5" x14ac:dyDescent="0.3">
      <c r="A197" s="23" t="s">
        <v>149</v>
      </c>
      <c r="B197" s="23" t="s">
        <v>239</v>
      </c>
      <c r="C197" s="23">
        <v>9</v>
      </c>
      <c r="D197" s="24">
        <v>0.12086890263030707</v>
      </c>
      <c r="E197" s="23" t="s">
        <v>41</v>
      </c>
    </row>
    <row r="198" spans="1:5" x14ac:dyDescent="0.3">
      <c r="A198" s="23" t="s">
        <v>149</v>
      </c>
      <c r="B198" s="23" t="s">
        <v>240</v>
      </c>
      <c r="C198" s="23">
        <v>14</v>
      </c>
      <c r="D198" s="24">
        <v>0.12388045687354804</v>
      </c>
      <c r="E198" s="23" t="s">
        <v>41</v>
      </c>
    </row>
    <row r="199" spans="1:5" x14ac:dyDescent="0.3">
      <c r="A199" s="23" t="s">
        <v>149</v>
      </c>
      <c r="B199" s="23" t="s">
        <v>241</v>
      </c>
      <c r="C199" s="23">
        <v>16</v>
      </c>
      <c r="D199" s="24">
        <v>0.12536027232065786</v>
      </c>
      <c r="E199" s="23" t="s">
        <v>41</v>
      </c>
    </row>
    <row r="200" spans="1:5" x14ac:dyDescent="0.3">
      <c r="A200" s="23" t="s">
        <v>149</v>
      </c>
      <c r="B200" s="23" t="s">
        <v>242</v>
      </c>
      <c r="C200" s="23">
        <v>28</v>
      </c>
      <c r="D200" s="24">
        <v>0.11623041678439565</v>
      </c>
      <c r="E200" s="23" t="s">
        <v>41</v>
      </c>
    </row>
    <row r="201" spans="1:5" x14ac:dyDescent="0.3">
      <c r="A201" s="23" t="s">
        <v>149</v>
      </c>
      <c r="B201" s="23" t="s">
        <v>243</v>
      </c>
      <c r="C201" s="23">
        <v>30</v>
      </c>
      <c r="D201" s="24">
        <v>0.12446026760428697</v>
      </c>
      <c r="E201" s="23" t="s">
        <v>41</v>
      </c>
    </row>
    <row r="202" spans="1:5" x14ac:dyDescent="0.3">
      <c r="A202" s="23" t="s">
        <v>149</v>
      </c>
      <c r="B202" s="23" t="s">
        <v>244</v>
      </c>
      <c r="C202" s="23">
        <v>35</v>
      </c>
      <c r="D202" s="24">
        <v>0.11951889555575075</v>
      </c>
      <c r="E202" s="23" t="s">
        <v>41</v>
      </c>
    </row>
    <row r="203" spans="1:5" x14ac:dyDescent="0.3">
      <c r="A203" s="23" t="s">
        <v>149</v>
      </c>
      <c r="B203" s="23" t="s">
        <v>245</v>
      </c>
      <c r="C203" s="23">
        <v>37</v>
      </c>
      <c r="D203" s="24">
        <v>0.1173640765713628</v>
      </c>
      <c r="E203" s="23" t="s">
        <v>41</v>
      </c>
    </row>
    <row r="204" spans="1:5" x14ac:dyDescent="0.3">
      <c r="A204" s="23" t="s">
        <v>149</v>
      </c>
      <c r="B204" s="23" t="s">
        <v>246</v>
      </c>
      <c r="C204" s="23">
        <v>42</v>
      </c>
      <c r="D204" s="24">
        <v>0.15904121805253693</v>
      </c>
      <c r="E204" s="23" t="s">
        <v>41</v>
      </c>
    </row>
    <row r="205" spans="1:5" x14ac:dyDescent="0.3">
      <c r="A205" s="23" t="s">
        <v>149</v>
      </c>
      <c r="B205" s="23" t="s">
        <v>247</v>
      </c>
      <c r="C205" s="23">
        <v>44</v>
      </c>
      <c r="D205" s="24">
        <v>0.12311891442123424</v>
      </c>
      <c r="E205" s="23" t="s">
        <v>41</v>
      </c>
    </row>
    <row r="206" spans="1:5" x14ac:dyDescent="0.3">
      <c r="A206" s="23" t="s">
        <v>149</v>
      </c>
      <c r="B206" s="23" t="s">
        <v>248</v>
      </c>
      <c r="C206" s="23">
        <v>55</v>
      </c>
      <c r="D206" s="24">
        <v>0.12839778823840953</v>
      </c>
      <c r="E206" s="23" t="s">
        <v>41</v>
      </c>
    </row>
    <row r="207" spans="1:5" x14ac:dyDescent="0.3">
      <c r="A207" s="23" t="s">
        <v>149</v>
      </c>
      <c r="B207" s="23" t="s">
        <v>249</v>
      </c>
      <c r="C207" s="23">
        <v>57</v>
      </c>
      <c r="D207" s="24">
        <v>0.117519846618427</v>
      </c>
      <c r="E207" s="23" t="s">
        <v>41</v>
      </c>
    </row>
    <row r="208" spans="1:5" x14ac:dyDescent="0.3">
      <c r="A208" s="23" t="s">
        <v>149</v>
      </c>
      <c r="B208" s="23" t="s">
        <v>250</v>
      </c>
      <c r="C208" s="23">
        <v>62</v>
      </c>
      <c r="D208" s="24">
        <v>0.1208862104133142</v>
      </c>
      <c r="E208" s="23" t="s">
        <v>41</v>
      </c>
    </row>
    <row r="209" spans="1:5" x14ac:dyDescent="0.3">
      <c r="A209" s="23" t="s">
        <v>149</v>
      </c>
      <c r="B209" s="23" t="s">
        <v>251</v>
      </c>
      <c r="C209" s="23">
        <v>64</v>
      </c>
      <c r="D209" s="24">
        <v>0.12337853116634122</v>
      </c>
      <c r="E209" s="23" t="s">
        <v>41</v>
      </c>
    </row>
    <row r="210" spans="1:5" x14ac:dyDescent="0.3">
      <c r="A210" s="23" t="s">
        <v>149</v>
      </c>
      <c r="B210" s="23" t="s">
        <v>252</v>
      </c>
      <c r="C210" s="23">
        <v>69</v>
      </c>
      <c r="D210" s="24">
        <v>0.12155256005908878</v>
      </c>
      <c r="E210" s="23" t="s">
        <v>41</v>
      </c>
    </row>
    <row r="211" spans="1:5" x14ac:dyDescent="0.3">
      <c r="A211" s="23" t="s">
        <v>149</v>
      </c>
      <c r="B211" s="23" t="s">
        <v>253</v>
      </c>
      <c r="C211" s="23">
        <v>71</v>
      </c>
      <c r="D211" s="24">
        <v>0.12097274932834985</v>
      </c>
      <c r="E211" s="23" t="s">
        <v>41</v>
      </c>
    </row>
    <row r="212" spans="1:5" x14ac:dyDescent="0.3">
      <c r="A212" s="23" t="s">
        <v>149</v>
      </c>
      <c r="B212" s="23" t="s">
        <v>254</v>
      </c>
      <c r="C212" s="23">
        <v>76</v>
      </c>
      <c r="D212" s="24">
        <v>0.24554551752218318</v>
      </c>
      <c r="E212" s="23" t="s">
        <v>41</v>
      </c>
    </row>
    <row r="213" spans="1:5" x14ac:dyDescent="0.3">
      <c r="A213" s="23" t="s">
        <v>149</v>
      </c>
      <c r="B213" s="23" t="s">
        <v>255</v>
      </c>
      <c r="C213" s="23">
        <v>78</v>
      </c>
      <c r="D213" s="24">
        <v>2.186613381772049</v>
      </c>
      <c r="E213" s="23" t="s">
        <v>43</v>
      </c>
    </row>
    <row r="214" spans="1:5" x14ac:dyDescent="0.3">
      <c r="A214" s="23" t="s">
        <v>149</v>
      </c>
      <c r="B214" s="23" t="s">
        <v>256</v>
      </c>
      <c r="C214" s="23">
        <v>83</v>
      </c>
      <c r="D214" s="24">
        <v>62.029017363600616</v>
      </c>
      <c r="E214" s="23" t="s">
        <v>43</v>
      </c>
    </row>
    <row r="215" spans="1:5" x14ac:dyDescent="0.3">
      <c r="A215" s="23" t="s">
        <v>149</v>
      </c>
      <c r="B215" s="23" t="s">
        <v>257</v>
      </c>
      <c r="C215" s="23">
        <v>85</v>
      </c>
      <c r="D215" s="24">
        <v>94.547226233060556</v>
      </c>
      <c r="E215" s="23" t="s">
        <v>43</v>
      </c>
    </row>
    <row r="216" spans="1:5" x14ac:dyDescent="0.3">
      <c r="A216" s="23" t="s">
        <v>149</v>
      </c>
      <c r="B216" s="23" t="s">
        <v>258</v>
      </c>
      <c r="C216" s="23">
        <v>0</v>
      </c>
      <c r="D216" s="24">
        <v>0.120531400861668</v>
      </c>
      <c r="E216" s="23" t="s">
        <v>41</v>
      </c>
    </row>
    <row r="217" spans="1:5" x14ac:dyDescent="0.3">
      <c r="A217" s="23" t="s">
        <v>149</v>
      </c>
      <c r="B217" s="23" t="s">
        <v>259</v>
      </c>
      <c r="C217" s="23">
        <v>2</v>
      </c>
      <c r="D217" s="24">
        <v>0.12452949873631551</v>
      </c>
      <c r="E217" s="23" t="s">
        <v>41</v>
      </c>
    </row>
    <row r="218" spans="1:5" x14ac:dyDescent="0.3">
      <c r="A218" s="23" t="s">
        <v>149</v>
      </c>
      <c r="B218" s="23" t="s">
        <v>260</v>
      </c>
      <c r="C218" s="23">
        <v>7</v>
      </c>
      <c r="D218" s="24">
        <v>0.11649868742100621</v>
      </c>
      <c r="E218" s="23" t="s">
        <v>41</v>
      </c>
    </row>
    <row r="219" spans="1:5" x14ac:dyDescent="0.3">
      <c r="A219" s="23" t="s">
        <v>149</v>
      </c>
      <c r="B219" s="23" t="s">
        <v>261</v>
      </c>
      <c r="C219" s="23">
        <v>9</v>
      </c>
      <c r="D219" s="24">
        <v>0.11981312786687201</v>
      </c>
      <c r="E219" s="23" t="s">
        <v>41</v>
      </c>
    </row>
    <row r="220" spans="1:5" x14ac:dyDescent="0.3">
      <c r="A220" s="23" t="s">
        <v>149</v>
      </c>
      <c r="B220" s="23" t="s">
        <v>262</v>
      </c>
      <c r="C220" s="23">
        <v>14</v>
      </c>
      <c r="D220" s="24">
        <v>0.117519846618427</v>
      </c>
      <c r="E220" s="23" t="s">
        <v>41</v>
      </c>
    </row>
    <row r="221" spans="1:5" x14ac:dyDescent="0.3">
      <c r="A221" s="23" t="s">
        <v>149</v>
      </c>
      <c r="B221" s="23" t="s">
        <v>263</v>
      </c>
      <c r="C221" s="23">
        <v>16</v>
      </c>
      <c r="D221" s="24">
        <v>0.11844581300930856</v>
      </c>
      <c r="E221" s="23" t="s">
        <v>41</v>
      </c>
    </row>
    <row r="222" spans="1:5" x14ac:dyDescent="0.3">
      <c r="A222" s="23" t="s">
        <v>149</v>
      </c>
      <c r="B222" s="23" t="s">
        <v>264</v>
      </c>
      <c r="C222" s="23">
        <v>21</v>
      </c>
      <c r="D222" s="24">
        <v>0.12452949873631551</v>
      </c>
      <c r="E222" s="23" t="s">
        <v>41</v>
      </c>
    </row>
    <row r="223" spans="1:5" x14ac:dyDescent="0.3">
      <c r="A223" s="23" t="s">
        <v>149</v>
      </c>
      <c r="B223" s="23" t="s">
        <v>265</v>
      </c>
      <c r="C223" s="23">
        <v>35</v>
      </c>
      <c r="D223" s="24">
        <v>0.13529493976675167</v>
      </c>
      <c r="E223" s="23" t="s">
        <v>41</v>
      </c>
    </row>
    <row r="224" spans="1:5" x14ac:dyDescent="0.3">
      <c r="A224" s="23" t="s">
        <v>149</v>
      </c>
      <c r="B224" s="23" t="s">
        <v>266</v>
      </c>
      <c r="C224" s="23">
        <v>37</v>
      </c>
      <c r="D224" s="24">
        <v>0.12058332421068937</v>
      </c>
      <c r="E224" s="23" t="s">
        <v>41</v>
      </c>
    </row>
    <row r="225" spans="1:5" x14ac:dyDescent="0.3">
      <c r="A225" s="23" t="s">
        <v>149</v>
      </c>
      <c r="B225" s="23" t="s">
        <v>267</v>
      </c>
      <c r="C225" s="23">
        <v>45</v>
      </c>
      <c r="D225" s="24">
        <v>0.13273338788169611</v>
      </c>
      <c r="E225" s="23" t="s">
        <v>41</v>
      </c>
    </row>
    <row r="226" spans="1:5" x14ac:dyDescent="0.3">
      <c r="A226" s="23" t="s">
        <v>149</v>
      </c>
      <c r="B226" s="23" t="s">
        <v>268</v>
      </c>
      <c r="C226" s="23">
        <v>49</v>
      </c>
      <c r="D226" s="24">
        <v>0.54151726083564578</v>
      </c>
      <c r="E226" s="23" t="s">
        <v>41</v>
      </c>
    </row>
    <row r="227" spans="1:5" x14ac:dyDescent="0.3">
      <c r="A227" s="23" t="s">
        <v>149</v>
      </c>
      <c r="B227" s="23" t="s">
        <v>269</v>
      </c>
      <c r="C227" s="23">
        <v>53</v>
      </c>
      <c r="D227" s="24">
        <v>57.287463669881738</v>
      </c>
      <c r="E227" s="23" t="s">
        <v>43</v>
      </c>
    </row>
    <row r="228" spans="1:5" x14ac:dyDescent="0.3">
      <c r="A228" s="23" t="s">
        <v>149</v>
      </c>
      <c r="B228" s="23" t="s">
        <v>270</v>
      </c>
      <c r="C228" s="23">
        <v>0</v>
      </c>
      <c r="D228" s="24">
        <v>0.15043924989799226</v>
      </c>
      <c r="E228" s="23" t="s">
        <v>41</v>
      </c>
    </row>
    <row r="229" spans="1:5" x14ac:dyDescent="0.3">
      <c r="A229" s="23" t="s">
        <v>149</v>
      </c>
      <c r="B229" s="23" t="s">
        <v>271</v>
      </c>
      <c r="C229" s="23">
        <v>7</v>
      </c>
      <c r="D229" s="24">
        <v>0.11874869921193337</v>
      </c>
      <c r="E229" s="23" t="s">
        <v>41</v>
      </c>
    </row>
    <row r="230" spans="1:5" x14ac:dyDescent="0.3">
      <c r="A230" s="23" t="s">
        <v>149</v>
      </c>
      <c r="B230" s="23" t="s">
        <v>272</v>
      </c>
      <c r="C230" s="23">
        <v>14</v>
      </c>
      <c r="D230" s="24">
        <v>0.12843240380442378</v>
      </c>
      <c r="E230" s="23" t="s">
        <v>41</v>
      </c>
    </row>
    <row r="231" spans="1:5" x14ac:dyDescent="0.3">
      <c r="A231" s="23" t="s">
        <v>149</v>
      </c>
      <c r="B231" s="23" t="s">
        <v>273</v>
      </c>
      <c r="C231" s="23">
        <v>23</v>
      </c>
      <c r="D231" s="24">
        <v>0.11939774107470084</v>
      </c>
      <c r="E231" s="23" t="s">
        <v>41</v>
      </c>
    </row>
    <row r="232" spans="1:5" x14ac:dyDescent="0.3">
      <c r="A232" s="23" t="s">
        <v>149</v>
      </c>
      <c r="B232" s="23" t="s">
        <v>274</v>
      </c>
      <c r="C232" s="23">
        <v>28</v>
      </c>
      <c r="D232" s="24">
        <v>0.11437848400263252</v>
      </c>
      <c r="E232" s="23" t="s">
        <v>41</v>
      </c>
    </row>
    <row r="233" spans="1:5" x14ac:dyDescent="0.3">
      <c r="A233" s="23" t="s">
        <v>149</v>
      </c>
      <c r="B233" s="23" t="s">
        <v>275</v>
      </c>
      <c r="C233" s="23">
        <v>37</v>
      </c>
      <c r="D233" s="24">
        <v>0.11506214143141423</v>
      </c>
      <c r="E233" s="23" t="s">
        <v>41</v>
      </c>
    </row>
    <row r="234" spans="1:5" x14ac:dyDescent="0.3">
      <c r="A234" s="23" t="s">
        <v>149</v>
      </c>
      <c r="B234" s="23" t="s">
        <v>276</v>
      </c>
      <c r="C234" s="23">
        <v>58</v>
      </c>
      <c r="D234" s="24">
        <v>0.12821605651683465</v>
      </c>
      <c r="E234" s="23" t="s">
        <v>41</v>
      </c>
    </row>
    <row r="235" spans="1:5" x14ac:dyDescent="0.3">
      <c r="A235" s="23" t="s">
        <v>149</v>
      </c>
      <c r="B235" s="23" t="s">
        <v>277</v>
      </c>
      <c r="C235" s="23">
        <v>60</v>
      </c>
      <c r="D235" s="24">
        <v>0.11456021572420741</v>
      </c>
      <c r="E235" s="23" t="s">
        <v>41</v>
      </c>
    </row>
    <row r="236" spans="1:5" x14ac:dyDescent="0.3">
      <c r="A236" s="23" t="s">
        <v>149</v>
      </c>
      <c r="B236" s="23" t="s">
        <v>278</v>
      </c>
      <c r="C236" s="23">
        <v>65</v>
      </c>
      <c r="D236" s="24">
        <v>0.11032846277896362</v>
      </c>
      <c r="E236" s="23" t="s">
        <v>41</v>
      </c>
    </row>
    <row r="237" spans="1:5" x14ac:dyDescent="0.3">
      <c r="A237" s="23" t="s">
        <v>149</v>
      </c>
      <c r="B237" s="23" t="s">
        <v>279</v>
      </c>
      <c r="C237" s="23">
        <v>68</v>
      </c>
      <c r="D237" s="24">
        <v>0.11949293388124006</v>
      </c>
      <c r="E237" s="23" t="s">
        <v>41</v>
      </c>
    </row>
    <row r="238" spans="1:5" x14ac:dyDescent="0.3">
      <c r="A238" s="23" t="s">
        <v>149</v>
      </c>
      <c r="B238" s="23" t="s">
        <v>280</v>
      </c>
      <c r="C238" s="23">
        <v>85</v>
      </c>
      <c r="D238" s="24">
        <v>19.672026165906349</v>
      </c>
      <c r="E238" s="23" t="s">
        <v>43</v>
      </c>
    </row>
    <row r="239" spans="1:5" x14ac:dyDescent="0.3">
      <c r="A239" s="23" t="s">
        <v>149</v>
      </c>
      <c r="B239" s="23" t="s">
        <v>281</v>
      </c>
      <c r="C239" s="23">
        <v>91</v>
      </c>
      <c r="D239" s="24">
        <v>216.69950097334646</v>
      </c>
      <c r="E239" s="23" t="s">
        <v>43</v>
      </c>
    </row>
    <row r="240" spans="1:5" x14ac:dyDescent="0.3">
      <c r="A240" s="23" t="s">
        <v>149</v>
      </c>
      <c r="B240" s="23" t="s">
        <v>282</v>
      </c>
      <c r="C240" s="23">
        <v>0</v>
      </c>
      <c r="D240" s="24">
        <v>0.1275670146540672</v>
      </c>
      <c r="E240" s="23" t="s">
        <v>41</v>
      </c>
    </row>
    <row r="241" spans="1:5" x14ac:dyDescent="0.3">
      <c r="A241" s="23" t="s">
        <v>149</v>
      </c>
      <c r="B241" s="23" t="s">
        <v>283</v>
      </c>
      <c r="C241" s="23">
        <v>5</v>
      </c>
      <c r="D241" s="24">
        <v>0.10868422339328605</v>
      </c>
      <c r="E241" s="23" t="s">
        <v>41</v>
      </c>
    </row>
    <row r="242" spans="1:5" x14ac:dyDescent="0.3">
      <c r="A242" s="23" t="s">
        <v>149</v>
      </c>
      <c r="B242" s="23" t="s">
        <v>284</v>
      </c>
      <c r="C242" s="23">
        <v>13</v>
      </c>
      <c r="D242" s="24">
        <v>0.11459483129022169</v>
      </c>
      <c r="E242" s="23" t="s">
        <v>41</v>
      </c>
    </row>
    <row r="243" spans="1:5" x14ac:dyDescent="0.3">
      <c r="A243" s="23" t="s">
        <v>149</v>
      </c>
      <c r="B243" s="23" t="s">
        <v>285</v>
      </c>
      <c r="C243" s="23">
        <v>15</v>
      </c>
      <c r="D243" s="24">
        <v>0.11343520982874383</v>
      </c>
      <c r="E243" s="23" t="s">
        <v>41</v>
      </c>
    </row>
    <row r="244" spans="1:5" x14ac:dyDescent="0.3">
      <c r="A244" s="23" t="s">
        <v>149</v>
      </c>
      <c r="B244" s="23" t="s">
        <v>286</v>
      </c>
      <c r="C244" s="23">
        <v>26</v>
      </c>
      <c r="D244" s="24">
        <v>0.11592753058177085</v>
      </c>
      <c r="E244" s="23" t="s">
        <v>41</v>
      </c>
    </row>
    <row r="245" spans="1:5" x14ac:dyDescent="0.3">
      <c r="A245" s="23" t="s">
        <v>149</v>
      </c>
      <c r="B245" s="23" t="s">
        <v>287</v>
      </c>
      <c r="C245" s="23">
        <v>31</v>
      </c>
      <c r="D245" s="24">
        <v>0.11893908482501184</v>
      </c>
      <c r="E245" s="23" t="s">
        <v>41</v>
      </c>
    </row>
    <row r="246" spans="1:5" x14ac:dyDescent="0.3">
      <c r="A246" s="23" t="s">
        <v>149</v>
      </c>
      <c r="B246" s="23" t="s">
        <v>288</v>
      </c>
      <c r="C246" s="23">
        <v>44</v>
      </c>
      <c r="D246" s="24">
        <v>7.3900339189277489</v>
      </c>
      <c r="E246" s="23" t="s">
        <v>43</v>
      </c>
    </row>
    <row r="247" spans="1:5" x14ac:dyDescent="0.3">
      <c r="A247" s="23" t="s">
        <v>149</v>
      </c>
      <c r="B247" s="23" t="s">
        <v>289</v>
      </c>
      <c r="C247" s="23">
        <v>0</v>
      </c>
      <c r="D247" s="24">
        <v>0.11698330534520592</v>
      </c>
      <c r="E247" s="23" t="s">
        <v>41</v>
      </c>
    </row>
    <row r="248" spans="1:5" x14ac:dyDescent="0.3">
      <c r="A248" s="23" t="s">
        <v>149</v>
      </c>
      <c r="B248" s="23" t="s">
        <v>290</v>
      </c>
      <c r="C248" s="23">
        <v>4</v>
      </c>
      <c r="D248" s="24">
        <v>0.10973134426521755</v>
      </c>
      <c r="E248" s="23" t="s">
        <v>41</v>
      </c>
    </row>
    <row r="249" spans="1:5" x14ac:dyDescent="0.3">
      <c r="A249" s="23" t="s">
        <v>149</v>
      </c>
      <c r="B249" s="23" t="s">
        <v>291</v>
      </c>
      <c r="C249" s="23">
        <v>7</v>
      </c>
      <c r="D249" s="24">
        <v>0.11698330534520592</v>
      </c>
      <c r="E249" s="23" t="s">
        <v>41</v>
      </c>
    </row>
    <row r="250" spans="1:5" x14ac:dyDescent="0.3">
      <c r="A250" s="23" t="s">
        <v>149</v>
      </c>
      <c r="B250" s="23" t="s">
        <v>292</v>
      </c>
      <c r="C250" s="23">
        <v>11</v>
      </c>
      <c r="D250" s="24">
        <v>0.10881403176583955</v>
      </c>
      <c r="E250" s="23" t="s">
        <v>41</v>
      </c>
    </row>
    <row r="251" spans="1:5" x14ac:dyDescent="0.3">
      <c r="A251" s="23" t="s">
        <v>149</v>
      </c>
      <c r="B251" s="23" t="s">
        <v>293</v>
      </c>
      <c r="C251" s="23">
        <v>14</v>
      </c>
      <c r="D251" s="24">
        <v>0.10725633129519767</v>
      </c>
      <c r="E251" s="23" t="s">
        <v>41</v>
      </c>
    </row>
    <row r="252" spans="1:5" x14ac:dyDescent="0.3">
      <c r="A252" s="23" t="s">
        <v>149</v>
      </c>
      <c r="B252" s="23" t="s">
        <v>294</v>
      </c>
      <c r="C252" s="23">
        <v>18</v>
      </c>
      <c r="D252" s="24">
        <v>0.11224097280125171</v>
      </c>
      <c r="E252" s="23" t="s">
        <v>41</v>
      </c>
    </row>
    <row r="253" spans="1:5" x14ac:dyDescent="0.3">
      <c r="A253" s="23" t="s">
        <v>149</v>
      </c>
      <c r="B253" s="23" t="s">
        <v>295</v>
      </c>
      <c r="C253" s="23">
        <v>21</v>
      </c>
      <c r="D253" s="24">
        <v>0.10591497811214493</v>
      </c>
      <c r="E253" s="23" t="s">
        <v>41</v>
      </c>
    </row>
    <row r="254" spans="1:5" x14ac:dyDescent="0.3">
      <c r="A254" s="23" t="s">
        <v>149</v>
      </c>
      <c r="B254" s="23" t="s">
        <v>296</v>
      </c>
      <c r="C254" s="23">
        <v>25</v>
      </c>
      <c r="D254" s="24">
        <v>0.112015971622159</v>
      </c>
      <c r="E254" s="23" t="s">
        <v>41</v>
      </c>
    </row>
    <row r="255" spans="1:5" x14ac:dyDescent="0.3">
      <c r="A255" s="23" t="s">
        <v>149</v>
      </c>
      <c r="B255" s="23" t="s">
        <v>297</v>
      </c>
      <c r="C255" s="23">
        <v>28</v>
      </c>
      <c r="D255" s="24">
        <v>0.11009480770836733</v>
      </c>
      <c r="E255" s="23" t="s">
        <v>41</v>
      </c>
    </row>
    <row r="256" spans="1:5" x14ac:dyDescent="0.3">
      <c r="A256" s="23" t="s">
        <v>149</v>
      </c>
      <c r="B256" s="23" t="s">
        <v>298</v>
      </c>
      <c r="C256" s="23">
        <v>33</v>
      </c>
      <c r="D256" s="24">
        <v>0.11778811725503756</v>
      </c>
      <c r="E256" s="23" t="s">
        <v>41</v>
      </c>
    </row>
    <row r="257" spans="1:5" x14ac:dyDescent="0.3">
      <c r="A257" s="23" t="s">
        <v>149</v>
      </c>
      <c r="B257" s="23" t="s">
        <v>299</v>
      </c>
      <c r="C257" s="23">
        <v>35</v>
      </c>
      <c r="D257" s="24">
        <v>0.11364290322482941</v>
      </c>
      <c r="E257" s="23" t="s">
        <v>41</v>
      </c>
    </row>
    <row r="258" spans="1:5" x14ac:dyDescent="0.3">
      <c r="A258" s="23" t="s">
        <v>149</v>
      </c>
      <c r="B258" s="23" t="s">
        <v>300</v>
      </c>
      <c r="C258" s="23">
        <v>40</v>
      </c>
      <c r="D258" s="24">
        <v>0.11546022044057828</v>
      </c>
      <c r="E258" s="23" t="s">
        <v>41</v>
      </c>
    </row>
    <row r="259" spans="1:5" x14ac:dyDescent="0.3">
      <c r="A259" s="23" t="s">
        <v>149</v>
      </c>
      <c r="B259" s="23" t="s">
        <v>301</v>
      </c>
      <c r="C259" s="23">
        <v>42</v>
      </c>
      <c r="D259" s="24">
        <v>0.16107488255587493</v>
      </c>
      <c r="E259" s="23" t="s">
        <v>41</v>
      </c>
    </row>
    <row r="260" spans="1:5" x14ac:dyDescent="0.3">
      <c r="A260" s="23" t="s">
        <v>149</v>
      </c>
      <c r="B260" s="23" t="s">
        <v>302</v>
      </c>
      <c r="C260" s="23">
        <v>47</v>
      </c>
      <c r="D260" s="24">
        <v>12.134313588470249</v>
      </c>
      <c r="E260" s="23" t="s">
        <v>43</v>
      </c>
    </row>
    <row r="261" spans="1:5" x14ac:dyDescent="0.3">
      <c r="A261" s="23" t="s">
        <v>149</v>
      </c>
      <c r="B261" s="23" t="s">
        <v>303</v>
      </c>
      <c r="C261" s="23">
        <v>49</v>
      </c>
      <c r="D261" s="24">
        <v>27.066776455703543</v>
      </c>
      <c r="E261" s="23" t="s">
        <v>43</v>
      </c>
    </row>
    <row r="262" spans="1:5" x14ac:dyDescent="0.3">
      <c r="A262" s="23" t="s">
        <v>149</v>
      </c>
      <c r="B262" s="23" t="s">
        <v>304</v>
      </c>
      <c r="C262" s="23">
        <v>54</v>
      </c>
      <c r="D262" s="24">
        <v>44.149385205912864</v>
      </c>
      <c r="E262" s="23" t="s">
        <v>43</v>
      </c>
    </row>
    <row r="263" spans="1:5" x14ac:dyDescent="0.3">
      <c r="A263" s="23" t="s">
        <v>149</v>
      </c>
      <c r="B263" s="23" t="s">
        <v>305</v>
      </c>
      <c r="C263" s="23">
        <v>0</v>
      </c>
      <c r="D263" s="24">
        <v>0.12443430592977628</v>
      </c>
      <c r="E263" s="23" t="s">
        <v>41</v>
      </c>
    </row>
    <row r="264" spans="1:5" x14ac:dyDescent="0.3">
      <c r="A264" s="23" t="s">
        <v>149</v>
      </c>
      <c r="B264" s="23" t="s">
        <v>306</v>
      </c>
      <c r="C264" s="23">
        <v>23</v>
      </c>
      <c r="D264" s="24">
        <v>0.12981702644499435</v>
      </c>
      <c r="E264" s="23" t="s">
        <v>41</v>
      </c>
    </row>
    <row r="265" spans="1:5" x14ac:dyDescent="0.3">
      <c r="A265" s="23" t="s">
        <v>149</v>
      </c>
      <c r="B265" s="23" t="s">
        <v>307</v>
      </c>
      <c r="C265" s="23">
        <v>74</v>
      </c>
      <c r="D265" s="24">
        <v>0.1560123560262888</v>
      </c>
      <c r="E265" s="23" t="s">
        <v>41</v>
      </c>
    </row>
    <row r="266" spans="1:5" x14ac:dyDescent="0.3">
      <c r="A266" s="23" t="s">
        <v>149</v>
      </c>
      <c r="B266" s="23" t="s">
        <v>308</v>
      </c>
      <c r="C266" s="23">
        <v>87</v>
      </c>
      <c r="D266" s="24">
        <v>0.11037173223648143</v>
      </c>
      <c r="E266" s="23" t="s">
        <v>41</v>
      </c>
    </row>
    <row r="267" spans="1:5" x14ac:dyDescent="0.3">
      <c r="A267" s="23" t="s">
        <v>149</v>
      </c>
      <c r="B267" s="23" t="s">
        <v>309</v>
      </c>
      <c r="C267" s="23">
        <v>97</v>
      </c>
      <c r="D267" s="24">
        <v>0.10891787846388234</v>
      </c>
      <c r="E267" s="23" t="s">
        <v>41</v>
      </c>
    </row>
    <row r="268" spans="1:5" x14ac:dyDescent="0.3">
      <c r="A268" s="23" t="s">
        <v>149</v>
      </c>
      <c r="B268" s="23" t="s">
        <v>310</v>
      </c>
      <c r="C268" s="23">
        <v>101</v>
      </c>
      <c r="D268" s="24">
        <v>0.11653330298702047</v>
      </c>
      <c r="E268" s="23" t="s">
        <v>41</v>
      </c>
    </row>
    <row r="269" spans="1:5" x14ac:dyDescent="0.3">
      <c r="A269" s="23" t="s">
        <v>149</v>
      </c>
      <c r="B269" s="23" t="s">
        <v>311</v>
      </c>
      <c r="C269" s="23">
        <v>105</v>
      </c>
      <c r="D269" s="24">
        <v>0.11116789025480951</v>
      </c>
      <c r="E269" s="23" t="s">
        <v>41</v>
      </c>
    </row>
    <row r="270" spans="1:5" x14ac:dyDescent="0.3">
      <c r="A270" s="23" t="s">
        <v>149</v>
      </c>
      <c r="B270" s="23" t="s">
        <v>312</v>
      </c>
      <c r="C270" s="23">
        <v>109</v>
      </c>
      <c r="D270" s="24">
        <v>0.14070362195648045</v>
      </c>
      <c r="E270" s="23" t="s">
        <v>41</v>
      </c>
    </row>
    <row r="271" spans="1:5" x14ac:dyDescent="0.3">
      <c r="A271" s="23" t="s">
        <v>149</v>
      </c>
      <c r="B271" s="23" t="s">
        <v>313</v>
      </c>
      <c r="C271" s="23">
        <v>112</v>
      </c>
      <c r="D271" s="24">
        <v>0.15866910071788359</v>
      </c>
      <c r="E271" s="23" t="s">
        <v>41</v>
      </c>
    </row>
    <row r="272" spans="1:5" x14ac:dyDescent="0.3">
      <c r="A272" s="23" t="s">
        <v>149</v>
      </c>
      <c r="B272" s="23" t="s">
        <v>314</v>
      </c>
      <c r="C272" s="23">
        <v>116</v>
      </c>
      <c r="D272" s="24">
        <v>0.11595349225628154</v>
      </c>
      <c r="E272" s="23" t="s">
        <v>41</v>
      </c>
    </row>
    <row r="273" spans="1:5" x14ac:dyDescent="0.3">
      <c r="A273" s="23" t="s">
        <v>149</v>
      </c>
      <c r="B273" s="23" t="s">
        <v>315</v>
      </c>
      <c r="C273" s="23">
        <v>120</v>
      </c>
      <c r="D273" s="24">
        <v>2.6974958666850708</v>
      </c>
      <c r="E273" s="23" t="s">
        <v>41</v>
      </c>
    </row>
    <row r="274" spans="1:5" x14ac:dyDescent="0.3">
      <c r="A274" s="23" t="s">
        <v>149</v>
      </c>
      <c r="B274" s="23" t="s">
        <v>316</v>
      </c>
      <c r="C274" s="23">
        <v>123</v>
      </c>
      <c r="D274" s="24">
        <v>0.15034405709145304</v>
      </c>
      <c r="E274" s="23" t="s">
        <v>41</v>
      </c>
    </row>
    <row r="275" spans="1:5" x14ac:dyDescent="0.3">
      <c r="A275" s="23" t="s">
        <v>149</v>
      </c>
      <c r="B275" s="23" t="s">
        <v>317</v>
      </c>
      <c r="C275" s="23">
        <v>127</v>
      </c>
      <c r="D275" s="24">
        <v>0.11505348753991067</v>
      </c>
      <c r="E275" s="23" t="s">
        <v>41</v>
      </c>
    </row>
    <row r="276" spans="1:5" x14ac:dyDescent="0.3">
      <c r="A276" s="23" t="s">
        <v>149</v>
      </c>
      <c r="B276" s="23" t="s">
        <v>318</v>
      </c>
      <c r="C276" s="23">
        <v>131</v>
      </c>
      <c r="D276" s="24">
        <v>0.16221719623434566</v>
      </c>
      <c r="E276" s="23" t="s">
        <v>41</v>
      </c>
    </row>
    <row r="277" spans="1:5" x14ac:dyDescent="0.3">
      <c r="A277" s="23" t="s">
        <v>149</v>
      </c>
      <c r="B277" s="23" t="s">
        <v>319</v>
      </c>
      <c r="C277" s="23">
        <v>134</v>
      </c>
      <c r="D277" s="24">
        <v>0.16677779705672496</v>
      </c>
      <c r="E277" s="23" t="s">
        <v>41</v>
      </c>
    </row>
    <row r="278" spans="1:5" x14ac:dyDescent="0.3">
      <c r="A278" s="23" t="s">
        <v>149</v>
      </c>
      <c r="B278" s="23" t="s">
        <v>320</v>
      </c>
      <c r="C278" s="23">
        <v>138</v>
      </c>
      <c r="D278" s="24">
        <v>0.59675505030290787</v>
      </c>
      <c r="E278" s="23" t="s">
        <v>41</v>
      </c>
    </row>
    <row r="279" spans="1:5" x14ac:dyDescent="0.3">
      <c r="A279" s="23" t="s">
        <v>149</v>
      </c>
      <c r="B279" s="23" t="s">
        <v>321</v>
      </c>
      <c r="C279" s="23">
        <v>146</v>
      </c>
      <c r="D279" s="24">
        <v>1.5544292996535416</v>
      </c>
      <c r="E279" s="23" t="s">
        <v>43</v>
      </c>
    </row>
    <row r="280" spans="1:5" x14ac:dyDescent="0.3">
      <c r="A280" s="23" t="s">
        <v>149</v>
      </c>
      <c r="B280" s="23" t="s">
        <v>322</v>
      </c>
      <c r="C280" s="23">
        <v>153</v>
      </c>
      <c r="D280" s="24">
        <v>10.281601956471791</v>
      </c>
      <c r="E280" s="23" t="s">
        <v>43</v>
      </c>
    </row>
    <row r="281" spans="1:5" x14ac:dyDescent="0.3">
      <c r="A281" s="23" t="s">
        <v>149</v>
      </c>
      <c r="B281" s="23" t="s">
        <v>323</v>
      </c>
      <c r="C281" s="23">
        <v>157</v>
      </c>
      <c r="D281" s="24">
        <v>10.250794102719096</v>
      </c>
      <c r="E281" s="23" t="s">
        <v>43</v>
      </c>
    </row>
    <row r="282" spans="1:5" x14ac:dyDescent="0.3">
      <c r="A282" s="23" t="s">
        <v>149</v>
      </c>
      <c r="B282" s="23" t="s">
        <v>324</v>
      </c>
      <c r="C282" s="23">
        <v>0</v>
      </c>
      <c r="D282" s="24">
        <v>0.12790451642270625</v>
      </c>
      <c r="E282" s="23" t="s">
        <v>41</v>
      </c>
    </row>
    <row r="283" spans="1:5" x14ac:dyDescent="0.3">
      <c r="A283" s="23" t="s">
        <v>149</v>
      </c>
      <c r="B283" s="23" t="s">
        <v>325</v>
      </c>
      <c r="C283" s="23">
        <v>11</v>
      </c>
      <c r="D283" s="24">
        <v>0.11580637610072092</v>
      </c>
      <c r="E283" s="23" t="s">
        <v>41</v>
      </c>
    </row>
    <row r="284" spans="1:5" x14ac:dyDescent="0.3">
      <c r="A284" s="23" t="s">
        <v>149</v>
      </c>
      <c r="B284" s="23" t="s">
        <v>326</v>
      </c>
      <c r="C284" s="23">
        <v>14</v>
      </c>
      <c r="D284" s="24">
        <v>0.27845626691024489</v>
      </c>
      <c r="E284" s="23" t="s">
        <v>41</v>
      </c>
    </row>
    <row r="285" spans="1:5" x14ac:dyDescent="0.3">
      <c r="A285" s="23" t="s">
        <v>149</v>
      </c>
      <c r="B285" s="23" t="s">
        <v>327</v>
      </c>
      <c r="C285" s="23">
        <v>18</v>
      </c>
      <c r="D285" s="24">
        <v>0.12189871571923143</v>
      </c>
      <c r="E285" s="23" t="s">
        <v>41</v>
      </c>
    </row>
    <row r="286" spans="1:5" x14ac:dyDescent="0.3">
      <c r="A286" s="23" t="s">
        <v>149</v>
      </c>
      <c r="B286" s="23" t="s">
        <v>328</v>
      </c>
      <c r="C286" s="23">
        <v>21</v>
      </c>
      <c r="D286" s="24">
        <v>0.23672720208004938</v>
      </c>
      <c r="E286" s="23" t="s">
        <v>41</v>
      </c>
    </row>
    <row r="287" spans="1:5" x14ac:dyDescent="0.3">
      <c r="A287" s="23" t="s">
        <v>149</v>
      </c>
      <c r="B287" s="23" t="s">
        <v>329</v>
      </c>
      <c r="C287" s="23">
        <v>25</v>
      </c>
      <c r="D287" s="24">
        <v>0.16959031179538395</v>
      </c>
      <c r="E287" s="23" t="s">
        <v>41</v>
      </c>
    </row>
    <row r="288" spans="1:5" x14ac:dyDescent="0.3">
      <c r="A288" s="23" t="s">
        <v>149</v>
      </c>
      <c r="B288" s="23" t="s">
        <v>330</v>
      </c>
      <c r="C288" s="23">
        <v>30</v>
      </c>
      <c r="D288" s="24">
        <v>0.12813817149330256</v>
      </c>
      <c r="E288" s="23" t="s">
        <v>41</v>
      </c>
    </row>
    <row r="289" spans="1:5" x14ac:dyDescent="0.3">
      <c r="A289" s="23" t="s">
        <v>149</v>
      </c>
      <c r="B289" s="23" t="s">
        <v>331</v>
      </c>
      <c r="C289" s="23">
        <v>33</v>
      </c>
      <c r="D289" s="24">
        <v>0.12582758246185041</v>
      </c>
      <c r="E289" s="23" t="s">
        <v>41</v>
      </c>
    </row>
    <row r="290" spans="1:5" x14ac:dyDescent="0.3">
      <c r="A290" s="23" t="s">
        <v>149</v>
      </c>
      <c r="B290" s="23" t="s">
        <v>332</v>
      </c>
      <c r="C290" s="23">
        <v>40</v>
      </c>
      <c r="D290" s="24">
        <v>0.11709580593475227</v>
      </c>
      <c r="E290" s="23" t="s">
        <v>41</v>
      </c>
    </row>
    <row r="291" spans="1:5" x14ac:dyDescent="0.3">
      <c r="A291" s="23" t="s">
        <v>149</v>
      </c>
      <c r="B291" s="23" t="s">
        <v>333</v>
      </c>
      <c r="C291" s="23">
        <v>43</v>
      </c>
      <c r="D291" s="24">
        <v>0.13611705945959043</v>
      </c>
      <c r="E291" s="23" t="s">
        <v>41</v>
      </c>
    </row>
    <row r="292" spans="1:5" x14ac:dyDescent="0.3">
      <c r="A292" s="23" t="s">
        <v>149</v>
      </c>
      <c r="B292" s="23" t="s">
        <v>334</v>
      </c>
      <c r="C292" s="23">
        <v>49</v>
      </c>
      <c r="D292" s="24">
        <v>0.12199390852577065</v>
      </c>
      <c r="E292" s="23" t="s">
        <v>41</v>
      </c>
    </row>
    <row r="293" spans="1:5" x14ac:dyDescent="0.3">
      <c r="A293" s="23" t="s">
        <v>149</v>
      </c>
      <c r="B293" s="23" t="s">
        <v>335</v>
      </c>
      <c r="C293" s="23">
        <v>53</v>
      </c>
      <c r="D293" s="24">
        <v>0.54531631920571133</v>
      </c>
      <c r="E293" s="23" t="s">
        <v>41</v>
      </c>
    </row>
    <row r="294" spans="1:5" x14ac:dyDescent="0.3">
      <c r="A294" s="23" t="s">
        <v>149</v>
      </c>
      <c r="B294" s="23" t="s">
        <v>336</v>
      </c>
      <c r="C294" s="23">
        <v>60</v>
      </c>
      <c r="D294" s="24">
        <v>0.11506214143141423</v>
      </c>
      <c r="E294" s="23" t="s">
        <v>41</v>
      </c>
    </row>
    <row r="295" spans="1:5" x14ac:dyDescent="0.3">
      <c r="A295" s="23" t="s">
        <v>149</v>
      </c>
      <c r="B295" s="23" t="s">
        <v>337</v>
      </c>
      <c r="C295" s="23">
        <v>63</v>
      </c>
      <c r="D295" s="24">
        <v>0.10447843212255296</v>
      </c>
      <c r="E295" s="23" t="s">
        <v>41</v>
      </c>
    </row>
    <row r="296" spans="1:5" x14ac:dyDescent="0.3">
      <c r="A296" s="23" t="s">
        <v>149</v>
      </c>
      <c r="B296" s="23" t="s">
        <v>338</v>
      </c>
      <c r="C296" s="23">
        <v>82</v>
      </c>
      <c r="D296" s="24">
        <v>2.6470782947852949</v>
      </c>
      <c r="E296" s="23" t="s">
        <v>43</v>
      </c>
    </row>
    <row r="297" spans="1:5" x14ac:dyDescent="0.3">
      <c r="A297" s="23" t="s">
        <v>149</v>
      </c>
      <c r="B297" s="23" t="s">
        <v>339</v>
      </c>
      <c r="C297" s="23">
        <v>84</v>
      </c>
      <c r="D297" s="24">
        <v>13.373550851780909</v>
      </c>
      <c r="E297" s="23" t="s">
        <v>43</v>
      </c>
    </row>
    <row r="298" spans="1:5" x14ac:dyDescent="0.3">
      <c r="A298" s="23" t="s">
        <v>149</v>
      </c>
      <c r="B298" s="23" t="s">
        <v>340</v>
      </c>
      <c r="C298" s="23">
        <v>0</v>
      </c>
      <c r="D298" s="24">
        <v>0.16016622394800051</v>
      </c>
      <c r="E298" s="23" t="s">
        <v>41</v>
      </c>
    </row>
    <row r="299" spans="1:5" x14ac:dyDescent="0.3">
      <c r="A299" s="23" t="s">
        <v>149</v>
      </c>
      <c r="B299" s="23" t="s">
        <v>341</v>
      </c>
      <c r="C299" s="23">
        <v>7</v>
      </c>
      <c r="D299" s="24">
        <v>0.17949901756696707</v>
      </c>
      <c r="E299" s="23" t="s">
        <v>41</v>
      </c>
    </row>
    <row r="300" spans="1:5" x14ac:dyDescent="0.3">
      <c r="A300" s="23" t="s">
        <v>149</v>
      </c>
      <c r="B300" s="23" t="s">
        <v>342</v>
      </c>
      <c r="C300" s="23">
        <v>9</v>
      </c>
      <c r="D300" s="24">
        <v>0.1146640624222502</v>
      </c>
      <c r="E300" s="23" t="s">
        <v>41</v>
      </c>
    </row>
    <row r="301" spans="1:5" x14ac:dyDescent="0.3">
      <c r="A301" s="23" t="s">
        <v>149</v>
      </c>
      <c r="B301" s="23" t="s">
        <v>343</v>
      </c>
      <c r="C301" s="23">
        <v>16</v>
      </c>
      <c r="D301" s="24">
        <v>7.6510179788922947</v>
      </c>
      <c r="E301" s="23" t="s">
        <v>43</v>
      </c>
    </row>
    <row r="302" spans="1:5" x14ac:dyDescent="0.3">
      <c r="A302" s="23" t="s">
        <v>149</v>
      </c>
      <c r="B302" s="23" t="s">
        <v>344</v>
      </c>
      <c r="C302" s="23">
        <v>20</v>
      </c>
      <c r="D302" s="24">
        <v>2.8061281667293354</v>
      </c>
      <c r="E302" s="23" t="s">
        <v>43</v>
      </c>
    </row>
    <row r="303" spans="1:5" x14ac:dyDescent="0.3">
      <c r="A303" s="23" t="s">
        <v>149</v>
      </c>
      <c r="B303" s="23" t="s">
        <v>345</v>
      </c>
      <c r="C303" s="23">
        <v>24</v>
      </c>
      <c r="D303" s="24">
        <v>10.050369975496507</v>
      </c>
      <c r="E303" s="23" t="s">
        <v>43</v>
      </c>
    </row>
    <row r="304" spans="1:5" x14ac:dyDescent="0.3">
      <c r="A304" s="23" t="s">
        <v>149</v>
      </c>
      <c r="B304" s="23" t="s">
        <v>346</v>
      </c>
      <c r="C304" s="23">
        <v>0</v>
      </c>
      <c r="D304" s="24">
        <v>0.12574104354681476</v>
      </c>
      <c r="E304" s="23" t="s">
        <v>41</v>
      </c>
    </row>
    <row r="305" spans="1:5" x14ac:dyDescent="0.3">
      <c r="A305" s="23" t="s">
        <v>149</v>
      </c>
      <c r="B305" s="23" t="s">
        <v>347</v>
      </c>
      <c r="C305" s="23">
        <v>5</v>
      </c>
      <c r="D305" s="24">
        <v>0.27315143141855891</v>
      </c>
      <c r="E305" s="23" t="s">
        <v>41</v>
      </c>
    </row>
    <row r="306" spans="1:5" x14ac:dyDescent="0.3">
      <c r="A306" s="23" t="s">
        <v>149</v>
      </c>
      <c r="B306" s="23" t="s">
        <v>348</v>
      </c>
      <c r="C306" s="23">
        <v>7</v>
      </c>
      <c r="D306" s="24">
        <v>0.11538233541704619</v>
      </c>
      <c r="E306" s="23" t="s">
        <v>41</v>
      </c>
    </row>
    <row r="307" spans="1:5" x14ac:dyDescent="0.3">
      <c r="A307" s="23" t="s">
        <v>149</v>
      </c>
      <c r="B307" s="23" t="s">
        <v>349</v>
      </c>
      <c r="C307" s="23">
        <v>12</v>
      </c>
      <c r="D307" s="24">
        <v>0.39903959112093423</v>
      </c>
      <c r="E307" s="23" t="s">
        <v>41</v>
      </c>
    </row>
    <row r="308" spans="1:5" x14ac:dyDescent="0.3">
      <c r="A308" s="23" t="s">
        <v>149</v>
      </c>
      <c r="B308" s="23" t="s">
        <v>350</v>
      </c>
      <c r="C308" s="23">
        <v>13</v>
      </c>
      <c r="D308" s="24">
        <v>0.11706119036873799</v>
      </c>
      <c r="E308" s="23" t="s">
        <v>41</v>
      </c>
    </row>
    <row r="309" spans="1:5" x14ac:dyDescent="0.3">
      <c r="A309" s="23" t="s">
        <v>149</v>
      </c>
      <c r="B309" s="23" t="s">
        <v>351</v>
      </c>
      <c r="C309" s="23">
        <v>14</v>
      </c>
      <c r="D309" s="24">
        <v>0.11438713789413608</v>
      </c>
      <c r="E309" s="23" t="s">
        <v>41</v>
      </c>
    </row>
    <row r="310" spans="1:5" x14ac:dyDescent="0.3">
      <c r="A310" s="23" t="s">
        <v>149</v>
      </c>
      <c r="B310" s="23" t="s">
        <v>352</v>
      </c>
      <c r="C310" s="23">
        <v>16</v>
      </c>
      <c r="D310" s="24">
        <v>0.11467271631375377</v>
      </c>
      <c r="E310" s="23" t="s">
        <v>41</v>
      </c>
    </row>
    <row r="311" spans="1:5" x14ac:dyDescent="0.3">
      <c r="A311" s="23" t="s">
        <v>149</v>
      </c>
      <c r="B311" s="23" t="s">
        <v>353</v>
      </c>
      <c r="C311" s="23">
        <v>19</v>
      </c>
      <c r="D311" s="24">
        <v>0.11470733187976805</v>
      </c>
      <c r="E311" s="23" t="s">
        <v>41</v>
      </c>
    </row>
    <row r="312" spans="1:5" x14ac:dyDescent="0.3">
      <c r="A312" s="23" t="s">
        <v>149</v>
      </c>
      <c r="B312" s="23" t="s">
        <v>354</v>
      </c>
      <c r="C312" s="23">
        <v>21</v>
      </c>
      <c r="D312" s="24">
        <v>0.12473719213240109</v>
      </c>
      <c r="E312" s="23" t="s">
        <v>41</v>
      </c>
    </row>
    <row r="313" spans="1:5" x14ac:dyDescent="0.3">
      <c r="A313" s="23" t="s">
        <v>149</v>
      </c>
      <c r="B313" s="23" t="s">
        <v>355</v>
      </c>
      <c r="C313" s="23">
        <v>22</v>
      </c>
      <c r="D313" s="24">
        <v>0.1278179775076706</v>
      </c>
      <c r="E313" s="23" t="s">
        <v>41</v>
      </c>
    </row>
    <row r="314" spans="1:5" x14ac:dyDescent="0.3">
      <c r="A314" s="23" t="s">
        <v>149</v>
      </c>
      <c r="B314" s="23" t="s">
        <v>356</v>
      </c>
      <c r="C314" s="23">
        <v>25</v>
      </c>
      <c r="D314" s="24">
        <v>0.1600623772499577</v>
      </c>
      <c r="E314" s="23" t="s">
        <v>41</v>
      </c>
    </row>
    <row r="315" spans="1:5" x14ac:dyDescent="0.3">
      <c r="A315" s="23" t="s">
        <v>149</v>
      </c>
      <c r="B315" s="23" t="s">
        <v>357</v>
      </c>
      <c r="C315" s="23">
        <v>26</v>
      </c>
      <c r="D315" s="24">
        <v>0.31700069966712807</v>
      </c>
      <c r="E315" s="23" t="s">
        <v>41</v>
      </c>
    </row>
    <row r="316" spans="1:5" x14ac:dyDescent="0.3">
      <c r="A316" s="23" t="s">
        <v>149</v>
      </c>
      <c r="B316" s="23" t="s">
        <v>358</v>
      </c>
      <c r="C316" s="23">
        <v>28</v>
      </c>
      <c r="D316" s="24">
        <v>3.3849523538368547</v>
      </c>
      <c r="E316" s="23" t="s">
        <v>43</v>
      </c>
    </row>
    <row r="317" spans="1:5" x14ac:dyDescent="0.3">
      <c r="A317" s="23" t="s">
        <v>149</v>
      </c>
      <c r="B317" s="23" t="s">
        <v>359</v>
      </c>
      <c r="C317" s="23">
        <v>33</v>
      </c>
      <c r="D317" s="24">
        <v>77.8743792455451</v>
      </c>
      <c r="E317" s="23" t="s">
        <v>43</v>
      </c>
    </row>
    <row r="318" spans="1:5" x14ac:dyDescent="0.3">
      <c r="A318" s="23" t="s">
        <v>149</v>
      </c>
      <c r="B318" s="23" t="s">
        <v>360</v>
      </c>
      <c r="C318" s="23">
        <v>35</v>
      </c>
      <c r="D318" s="24">
        <v>48.751178551849144</v>
      </c>
      <c r="E318" s="23" t="s">
        <v>43</v>
      </c>
    </row>
    <row r="319" spans="1:5" x14ac:dyDescent="0.3">
      <c r="A319" s="23" t="s">
        <v>149</v>
      </c>
      <c r="B319" s="23" t="s">
        <v>361</v>
      </c>
      <c r="C319" s="23">
        <v>0</v>
      </c>
      <c r="D319" s="24">
        <v>0.55242116413013898</v>
      </c>
      <c r="E319" s="23" t="s">
        <v>41</v>
      </c>
    </row>
    <row r="320" spans="1:5" x14ac:dyDescent="0.3">
      <c r="A320" s="23" t="s">
        <v>149</v>
      </c>
      <c r="B320" s="23" t="s">
        <v>362</v>
      </c>
      <c r="C320" s="23">
        <v>2</v>
      </c>
      <c r="D320" s="24">
        <v>0.11723426819880932</v>
      </c>
      <c r="E320" s="23" t="s">
        <v>41</v>
      </c>
    </row>
    <row r="321" spans="1:5" x14ac:dyDescent="0.3">
      <c r="A321" s="23" t="s">
        <v>149</v>
      </c>
      <c r="B321" s="23" t="s">
        <v>363</v>
      </c>
      <c r="C321" s="23">
        <v>7</v>
      </c>
      <c r="D321" s="24">
        <v>0.60493297777377786</v>
      </c>
      <c r="E321" s="23" t="s">
        <v>41</v>
      </c>
    </row>
    <row r="322" spans="1:5" x14ac:dyDescent="0.3">
      <c r="A322" s="23" t="s">
        <v>149</v>
      </c>
      <c r="B322" s="23" t="s">
        <v>364</v>
      </c>
      <c r="C322" s="23">
        <v>9</v>
      </c>
      <c r="D322" s="24">
        <v>0.32902095496558137</v>
      </c>
      <c r="E322" s="23" t="s">
        <v>41</v>
      </c>
    </row>
    <row r="323" spans="1:5" x14ac:dyDescent="0.3">
      <c r="A323" s="23" t="s">
        <v>149</v>
      </c>
      <c r="B323" s="23" t="s">
        <v>365</v>
      </c>
      <c r="C323" s="23">
        <v>14</v>
      </c>
      <c r="D323" s="24">
        <v>0.12778336194165635</v>
      </c>
      <c r="E323" s="23" t="s">
        <v>41</v>
      </c>
    </row>
    <row r="324" spans="1:5" x14ac:dyDescent="0.3">
      <c r="A324" s="23" t="s">
        <v>149</v>
      </c>
      <c r="B324" s="23" t="s">
        <v>366</v>
      </c>
      <c r="C324" s="23">
        <v>16</v>
      </c>
      <c r="D324" s="24">
        <v>0.71466432203899533</v>
      </c>
      <c r="E324" s="23" t="s">
        <v>41</v>
      </c>
    </row>
    <row r="325" spans="1:5" x14ac:dyDescent="0.3">
      <c r="A325" s="23" t="s">
        <v>149</v>
      </c>
      <c r="B325" s="23" t="s">
        <v>367</v>
      </c>
      <c r="C325" s="23">
        <v>21</v>
      </c>
      <c r="D325" s="24">
        <v>0.18232884008863318</v>
      </c>
      <c r="E325" s="23" t="s">
        <v>41</v>
      </c>
    </row>
    <row r="326" spans="1:5" x14ac:dyDescent="0.3">
      <c r="A326" s="23" t="s">
        <v>149</v>
      </c>
      <c r="B326" s="23" t="s">
        <v>368</v>
      </c>
      <c r="C326" s="23">
        <v>23</v>
      </c>
      <c r="D326" s="24">
        <v>1.0358448513023459</v>
      </c>
      <c r="E326" s="23" t="s">
        <v>43</v>
      </c>
    </row>
    <row r="327" spans="1:5" x14ac:dyDescent="0.3">
      <c r="A327" s="23" t="s">
        <v>149</v>
      </c>
      <c r="B327" s="23" t="s">
        <v>369</v>
      </c>
      <c r="C327" s="23">
        <v>28</v>
      </c>
      <c r="D327" s="24">
        <v>67.542411640522545</v>
      </c>
      <c r="E327" s="23" t="s">
        <v>43</v>
      </c>
    </row>
    <row r="328" spans="1:5" x14ac:dyDescent="0.3">
      <c r="A328" s="23" t="s">
        <v>149</v>
      </c>
      <c r="B328" s="23" t="s">
        <v>370</v>
      </c>
      <c r="C328" s="23">
        <v>33</v>
      </c>
      <c r="D328" s="24">
        <v>196.71939626991318</v>
      </c>
      <c r="E328" s="23" t="s">
        <v>43</v>
      </c>
    </row>
    <row r="329" spans="1:5" x14ac:dyDescent="0.3">
      <c r="A329" s="23" t="s">
        <v>149</v>
      </c>
      <c r="B329" s="23" t="s">
        <v>371</v>
      </c>
      <c r="C329" s="23">
        <v>35</v>
      </c>
      <c r="D329" s="24">
        <v>25.134968255362491</v>
      </c>
      <c r="E329" s="23" t="s">
        <v>43</v>
      </c>
    </row>
    <row r="330" spans="1:5" x14ac:dyDescent="0.3">
      <c r="A330" s="23" t="s">
        <v>149</v>
      </c>
      <c r="B330" s="23" t="s">
        <v>372</v>
      </c>
      <c r="C330" s="23">
        <v>40</v>
      </c>
      <c r="D330" s="24">
        <v>18.565799215005502</v>
      </c>
      <c r="E330" s="23" t="s">
        <v>43</v>
      </c>
    </row>
    <row r="331" spans="1:5" x14ac:dyDescent="0.3">
      <c r="A331" s="23" t="s">
        <v>149</v>
      </c>
      <c r="B331" s="23" t="s">
        <v>373</v>
      </c>
      <c r="C331" s="23">
        <v>42</v>
      </c>
      <c r="D331" s="24">
        <v>59.0574440991061</v>
      </c>
      <c r="E331" s="23" t="s">
        <v>43</v>
      </c>
    </row>
    <row r="332" spans="1:5" x14ac:dyDescent="0.3">
      <c r="A332" s="23" t="s">
        <v>374</v>
      </c>
      <c r="B332" s="23" t="s">
        <v>375</v>
      </c>
      <c r="C332" s="23">
        <v>0</v>
      </c>
      <c r="D332" s="24">
        <v>0.14481422042067435</v>
      </c>
      <c r="E332" s="23" t="s">
        <v>41</v>
      </c>
    </row>
    <row r="333" spans="1:5" x14ac:dyDescent="0.3">
      <c r="A333" s="23" t="s">
        <v>374</v>
      </c>
      <c r="B333" s="23" t="s">
        <v>376</v>
      </c>
      <c r="C333" s="23">
        <v>5</v>
      </c>
      <c r="D333" s="24">
        <v>0.14754019624429762</v>
      </c>
      <c r="E333" s="23" t="s">
        <v>41</v>
      </c>
    </row>
    <row r="334" spans="1:5" x14ac:dyDescent="0.3">
      <c r="A334" s="23" t="s">
        <v>374</v>
      </c>
      <c r="B334" s="23" t="s">
        <v>377</v>
      </c>
      <c r="C334" s="23">
        <v>11</v>
      </c>
      <c r="D334" s="24">
        <v>0.13740648929362179</v>
      </c>
      <c r="E334" s="23" t="s">
        <v>41</v>
      </c>
    </row>
    <row r="335" spans="1:5" x14ac:dyDescent="0.3">
      <c r="A335" s="23" t="s">
        <v>374</v>
      </c>
      <c r="B335" s="23" t="s">
        <v>378</v>
      </c>
      <c r="C335" s="23">
        <v>16</v>
      </c>
      <c r="D335" s="24">
        <v>0.13502666913014114</v>
      </c>
      <c r="E335" s="23" t="s">
        <v>41</v>
      </c>
    </row>
    <row r="336" spans="1:5" x14ac:dyDescent="0.3">
      <c r="A336" s="23" t="s">
        <v>374</v>
      </c>
      <c r="B336" s="23" t="s">
        <v>379</v>
      </c>
      <c r="C336" s="23">
        <v>32</v>
      </c>
      <c r="D336" s="24">
        <v>0.13058722278881174</v>
      </c>
      <c r="E336" s="23" t="s">
        <v>41</v>
      </c>
    </row>
    <row r="337" spans="1:5" x14ac:dyDescent="0.3">
      <c r="A337" s="23" t="s">
        <v>374</v>
      </c>
      <c r="B337" s="23" t="s">
        <v>380</v>
      </c>
      <c r="C337" s="23">
        <v>42</v>
      </c>
      <c r="D337" s="24">
        <v>0.12367276347746246</v>
      </c>
      <c r="E337" s="23" t="s">
        <v>41</v>
      </c>
    </row>
    <row r="338" spans="1:5" x14ac:dyDescent="0.3">
      <c r="A338" s="23" t="s">
        <v>374</v>
      </c>
      <c r="B338" s="23" t="s">
        <v>381</v>
      </c>
      <c r="C338" s="23">
        <v>48</v>
      </c>
      <c r="D338" s="24">
        <v>0.12228814083689189</v>
      </c>
      <c r="E338" s="23" t="s">
        <v>41</v>
      </c>
    </row>
    <row r="339" spans="1:5" x14ac:dyDescent="0.3">
      <c r="A339" s="23" t="s">
        <v>374</v>
      </c>
      <c r="B339" s="23" t="s">
        <v>382</v>
      </c>
      <c r="C339" s="23">
        <v>54</v>
      </c>
      <c r="D339" s="24">
        <v>0.13502666913014114</v>
      </c>
      <c r="E339" s="23" t="s">
        <v>41</v>
      </c>
    </row>
    <row r="340" spans="1:5" x14ac:dyDescent="0.3">
      <c r="A340" s="23" t="s">
        <v>374</v>
      </c>
      <c r="B340" s="23" t="s">
        <v>383</v>
      </c>
      <c r="C340" s="23">
        <v>61</v>
      </c>
      <c r="D340" s="24">
        <v>0.75670492696331926</v>
      </c>
      <c r="E340" s="23" t="s">
        <v>41</v>
      </c>
    </row>
    <row r="341" spans="1:5" x14ac:dyDescent="0.3">
      <c r="A341" s="23" t="s">
        <v>374</v>
      </c>
      <c r="B341" s="23" t="s">
        <v>384</v>
      </c>
      <c r="C341" s="23">
        <v>63</v>
      </c>
      <c r="D341" s="24">
        <v>3.4182611822340805</v>
      </c>
      <c r="E341" s="23" t="s">
        <v>43</v>
      </c>
    </row>
    <row r="342" spans="1:5" x14ac:dyDescent="0.3">
      <c r="A342" s="23" t="s">
        <v>374</v>
      </c>
      <c r="B342" s="23" t="s">
        <v>385</v>
      </c>
      <c r="C342" s="23">
        <v>69</v>
      </c>
      <c r="D342" s="24" t="s">
        <v>115</v>
      </c>
      <c r="E342" s="23" t="s">
        <v>43</v>
      </c>
    </row>
    <row r="343" spans="1:5" x14ac:dyDescent="0.3">
      <c r="A343" s="23" t="s">
        <v>374</v>
      </c>
      <c r="B343" s="23" t="s">
        <v>386</v>
      </c>
      <c r="C343" s="23">
        <v>71</v>
      </c>
      <c r="D343" s="24" t="s">
        <v>115</v>
      </c>
      <c r="E343" s="23" t="s">
        <v>43</v>
      </c>
    </row>
    <row r="344" spans="1:5" x14ac:dyDescent="0.3">
      <c r="A344" s="23" t="s">
        <v>374</v>
      </c>
      <c r="B344" s="23" t="s">
        <v>387</v>
      </c>
      <c r="C344" s="23">
        <v>76</v>
      </c>
      <c r="D344" s="24" t="s">
        <v>115</v>
      </c>
      <c r="E344" s="23" t="s">
        <v>43</v>
      </c>
    </row>
    <row r="345" spans="1:5" x14ac:dyDescent="0.3">
      <c r="A345" s="23" t="s">
        <v>374</v>
      </c>
      <c r="B345" s="23" t="s">
        <v>388</v>
      </c>
      <c r="C345" s="23">
        <v>78</v>
      </c>
      <c r="D345" s="24" t="s">
        <v>115</v>
      </c>
      <c r="E345" s="23" t="s">
        <v>43</v>
      </c>
    </row>
    <row r="346" spans="1:5" x14ac:dyDescent="0.3">
      <c r="A346" s="23" t="s">
        <v>374</v>
      </c>
      <c r="B346" s="23" t="s">
        <v>389</v>
      </c>
      <c r="C346" s="23">
        <v>83</v>
      </c>
      <c r="D346" s="24" t="s">
        <v>115</v>
      </c>
      <c r="E346" s="23" t="s">
        <v>43</v>
      </c>
    </row>
    <row r="347" spans="1:5" x14ac:dyDescent="0.3">
      <c r="A347" s="23" t="s">
        <v>374</v>
      </c>
      <c r="B347" s="23" t="s">
        <v>390</v>
      </c>
      <c r="C347" s="23">
        <v>85</v>
      </c>
      <c r="D347" s="24" t="s">
        <v>115</v>
      </c>
      <c r="E347" s="23" t="s">
        <v>43</v>
      </c>
    </row>
    <row r="348" spans="1:5" x14ac:dyDescent="0.3">
      <c r="A348" s="23" t="s">
        <v>374</v>
      </c>
      <c r="B348" s="23" t="s">
        <v>391</v>
      </c>
      <c r="C348" s="23">
        <v>92</v>
      </c>
      <c r="D348" s="24">
        <v>5.5069644355347824</v>
      </c>
      <c r="E348" s="23" t="s">
        <v>43</v>
      </c>
    </row>
    <row r="349" spans="1:5" x14ac:dyDescent="0.3">
      <c r="A349" s="23" t="s">
        <v>374</v>
      </c>
      <c r="B349" s="23" t="s">
        <v>392</v>
      </c>
      <c r="C349" s="23">
        <v>97</v>
      </c>
      <c r="D349" s="24" t="s">
        <v>115</v>
      </c>
      <c r="E349" s="23" t="s">
        <v>43</v>
      </c>
    </row>
    <row r="350" spans="1:5" x14ac:dyDescent="0.3">
      <c r="A350" s="23" t="s">
        <v>374</v>
      </c>
      <c r="B350" s="23" t="s">
        <v>393</v>
      </c>
      <c r="C350" s="23">
        <v>99</v>
      </c>
      <c r="D350" s="24" t="s">
        <v>115</v>
      </c>
      <c r="E350" s="23" t="s">
        <v>43</v>
      </c>
    </row>
    <row r="351" spans="1:5" x14ac:dyDescent="0.3">
      <c r="A351" s="23" t="s">
        <v>374</v>
      </c>
      <c r="B351" s="23" t="s">
        <v>394</v>
      </c>
      <c r="C351" s="23">
        <v>106</v>
      </c>
      <c r="D351" s="24" t="s">
        <v>115</v>
      </c>
      <c r="E351" s="23" t="s">
        <v>43</v>
      </c>
    </row>
    <row r="352" spans="1:5" x14ac:dyDescent="0.3">
      <c r="A352" s="23" t="s">
        <v>374</v>
      </c>
      <c r="B352" s="23" t="s">
        <v>395</v>
      </c>
      <c r="C352" s="23">
        <v>0</v>
      </c>
      <c r="D352" s="24">
        <v>0.23250410302630917</v>
      </c>
      <c r="E352" s="23" t="s">
        <v>41</v>
      </c>
    </row>
    <row r="353" spans="1:5" x14ac:dyDescent="0.3">
      <c r="A353" s="23" t="s">
        <v>374</v>
      </c>
      <c r="B353" s="23" t="s">
        <v>396</v>
      </c>
      <c r="C353" s="23">
        <v>10</v>
      </c>
      <c r="D353" s="24">
        <v>0.12482373104743674</v>
      </c>
      <c r="E353" s="23" t="s">
        <v>41</v>
      </c>
    </row>
    <row r="354" spans="1:5" x14ac:dyDescent="0.3">
      <c r="A354" s="23" t="s">
        <v>374</v>
      </c>
      <c r="B354" s="23" t="s">
        <v>397</v>
      </c>
      <c r="C354" s="23">
        <v>13</v>
      </c>
      <c r="D354" s="24">
        <v>0.1546104256027111</v>
      </c>
      <c r="E354" s="23" t="s">
        <v>41</v>
      </c>
    </row>
    <row r="355" spans="1:5" x14ac:dyDescent="0.3">
      <c r="A355" s="23" t="s">
        <v>374</v>
      </c>
      <c r="B355" s="23" t="s">
        <v>398</v>
      </c>
      <c r="C355" s="23">
        <v>17</v>
      </c>
      <c r="D355" s="24">
        <v>2.8537505316734593</v>
      </c>
      <c r="E355" s="23" t="s">
        <v>43</v>
      </c>
    </row>
    <row r="356" spans="1:5" x14ac:dyDescent="0.3">
      <c r="A356" s="23" t="s">
        <v>374</v>
      </c>
      <c r="B356" s="23" t="s">
        <v>399</v>
      </c>
      <c r="C356" s="23">
        <v>20</v>
      </c>
      <c r="D356" s="24">
        <v>42.541578703465326</v>
      </c>
      <c r="E356" s="23" t="s">
        <v>43</v>
      </c>
    </row>
    <row r="357" spans="1:5" x14ac:dyDescent="0.3">
      <c r="A357" s="23" t="s">
        <v>374</v>
      </c>
      <c r="B357" s="23" t="s">
        <v>400</v>
      </c>
      <c r="C357" s="23">
        <v>47</v>
      </c>
      <c r="D357" s="24">
        <v>93.762318273687114</v>
      </c>
      <c r="E357" s="23" t="s">
        <v>43</v>
      </c>
    </row>
    <row r="358" spans="1:5" x14ac:dyDescent="0.3">
      <c r="A358" s="23" t="s">
        <v>374</v>
      </c>
      <c r="B358" s="23" t="s">
        <v>401</v>
      </c>
      <c r="C358" s="23">
        <v>53</v>
      </c>
      <c r="D358" s="24">
        <v>67.202227165517371</v>
      </c>
      <c r="E358" s="23" t="s">
        <v>43</v>
      </c>
    </row>
    <row r="359" spans="1:5" x14ac:dyDescent="0.3">
      <c r="A359" s="23" t="s">
        <v>374</v>
      </c>
      <c r="B359" s="23" t="s">
        <v>402</v>
      </c>
      <c r="C359" s="23">
        <v>0</v>
      </c>
      <c r="D359" s="24">
        <v>0.14247766971471149</v>
      </c>
      <c r="E359" s="23" t="s">
        <v>41</v>
      </c>
    </row>
    <row r="360" spans="1:5" x14ac:dyDescent="0.3">
      <c r="A360" s="23" t="s">
        <v>374</v>
      </c>
      <c r="B360" s="23" t="s">
        <v>403</v>
      </c>
      <c r="C360" s="23">
        <v>5</v>
      </c>
      <c r="D360" s="24">
        <v>0.12446892149579053</v>
      </c>
      <c r="E360" s="23" t="s">
        <v>41</v>
      </c>
    </row>
    <row r="361" spans="1:5" x14ac:dyDescent="0.3">
      <c r="A361" s="23" t="s">
        <v>374</v>
      </c>
      <c r="B361" s="23" t="s">
        <v>404</v>
      </c>
      <c r="C361" s="23">
        <v>7</v>
      </c>
      <c r="D361" s="24">
        <v>0.12302372161469501</v>
      </c>
      <c r="E361" s="23" t="s">
        <v>41</v>
      </c>
    </row>
    <row r="362" spans="1:5" x14ac:dyDescent="0.3">
      <c r="A362" s="23" t="s">
        <v>374</v>
      </c>
      <c r="B362" s="23" t="s">
        <v>405</v>
      </c>
      <c r="C362" s="23">
        <v>25</v>
      </c>
      <c r="D362" s="24">
        <v>0.20035489609056126</v>
      </c>
      <c r="E362" s="23" t="s">
        <v>41</v>
      </c>
    </row>
    <row r="363" spans="1:5" x14ac:dyDescent="0.3">
      <c r="A363" s="23" t="s">
        <v>374</v>
      </c>
      <c r="B363" s="23" t="s">
        <v>406</v>
      </c>
      <c r="C363" s="23">
        <v>56</v>
      </c>
      <c r="D363" s="24">
        <v>57.953034465421005</v>
      </c>
      <c r="E363" s="23" t="s">
        <v>43</v>
      </c>
    </row>
    <row r="364" spans="1:5" x14ac:dyDescent="0.3">
      <c r="A364" s="23" t="s">
        <v>374</v>
      </c>
      <c r="B364" s="23" t="s">
        <v>407</v>
      </c>
      <c r="C364" s="23">
        <v>62</v>
      </c>
      <c r="D364" s="24">
        <v>77.872129233754166</v>
      </c>
      <c r="E364" s="23" t="s">
        <v>43</v>
      </c>
    </row>
    <row r="365" spans="1:5" x14ac:dyDescent="0.3">
      <c r="A365" s="23" t="s">
        <v>374</v>
      </c>
      <c r="B365" s="23" t="s">
        <v>408</v>
      </c>
      <c r="C365" s="23">
        <v>64</v>
      </c>
      <c r="D365" s="24">
        <v>73.352201701441601</v>
      </c>
      <c r="E365" s="23" t="s">
        <v>43</v>
      </c>
    </row>
    <row r="366" spans="1:5" x14ac:dyDescent="0.3">
      <c r="A366" s="23" t="s">
        <v>374</v>
      </c>
      <c r="B366" s="23" t="s">
        <v>409</v>
      </c>
      <c r="C366" s="23">
        <v>0</v>
      </c>
      <c r="D366" s="24">
        <v>0.15826236781721598</v>
      </c>
      <c r="E366" s="23" t="s">
        <v>41</v>
      </c>
    </row>
    <row r="367" spans="1:5" x14ac:dyDescent="0.3">
      <c r="A367" s="23" t="s">
        <v>374</v>
      </c>
      <c r="B367" s="23" t="s">
        <v>410</v>
      </c>
      <c r="C367" s="23">
        <v>3</v>
      </c>
      <c r="D367" s="24">
        <v>0.13046606830776181</v>
      </c>
      <c r="E367" s="23" t="s">
        <v>41</v>
      </c>
    </row>
    <row r="368" spans="1:5" x14ac:dyDescent="0.3">
      <c r="A368" s="23" t="s">
        <v>374</v>
      </c>
      <c r="B368" s="23" t="s">
        <v>411</v>
      </c>
      <c r="C368" s="23">
        <v>9</v>
      </c>
      <c r="D368" s="24">
        <v>0.11796119508510887</v>
      </c>
      <c r="E368" s="23" t="s">
        <v>41</v>
      </c>
    </row>
    <row r="369" spans="1:5" x14ac:dyDescent="0.3">
      <c r="A369" s="23" t="s">
        <v>374</v>
      </c>
      <c r="B369" s="23" t="s">
        <v>412</v>
      </c>
      <c r="C369" s="23">
        <v>13</v>
      </c>
      <c r="D369" s="24">
        <v>0.40011267366737646</v>
      </c>
      <c r="E369" s="23" t="s">
        <v>41</v>
      </c>
    </row>
    <row r="370" spans="1:5" x14ac:dyDescent="0.3">
      <c r="A370" s="23" t="s">
        <v>374</v>
      </c>
      <c r="B370" s="23" t="s">
        <v>413</v>
      </c>
      <c r="C370" s="23">
        <v>16</v>
      </c>
      <c r="D370" s="24">
        <v>28.097454933778263</v>
      </c>
      <c r="E370" s="23" t="s">
        <v>43</v>
      </c>
    </row>
    <row r="371" spans="1:5" x14ac:dyDescent="0.3">
      <c r="A371" s="23" t="s">
        <v>374</v>
      </c>
      <c r="B371" s="23" t="s">
        <v>414</v>
      </c>
      <c r="C371" s="23">
        <v>20</v>
      </c>
      <c r="D371" s="24">
        <v>3.4219390861230958</v>
      </c>
      <c r="E371" s="23" t="s">
        <v>43</v>
      </c>
    </row>
    <row r="372" spans="1:5" x14ac:dyDescent="0.3">
      <c r="A372" s="23" t="s">
        <v>374</v>
      </c>
      <c r="B372" s="23" t="s">
        <v>415</v>
      </c>
      <c r="C372" s="23">
        <v>29</v>
      </c>
      <c r="D372" s="24">
        <v>32.809325779639906</v>
      </c>
      <c r="E372" s="23" t="s">
        <v>43</v>
      </c>
    </row>
    <row r="373" spans="1:5" x14ac:dyDescent="0.3">
      <c r="A373" s="23" t="s">
        <v>374</v>
      </c>
      <c r="B373" s="23" t="s">
        <v>416</v>
      </c>
      <c r="C373" s="23">
        <v>51</v>
      </c>
      <c r="D373" s="24">
        <v>9.3152218922685712</v>
      </c>
      <c r="E373" s="23" t="s">
        <v>43</v>
      </c>
    </row>
    <row r="374" spans="1:5" x14ac:dyDescent="0.3">
      <c r="A374" s="23" t="s">
        <v>374</v>
      </c>
      <c r="B374" s="23" t="s">
        <v>417</v>
      </c>
      <c r="C374" s="23">
        <v>56</v>
      </c>
      <c r="D374" s="24">
        <v>36.212901307992432</v>
      </c>
      <c r="E374" s="23" t="s">
        <v>43</v>
      </c>
    </row>
    <row r="375" spans="1:5" x14ac:dyDescent="0.3">
      <c r="A375" s="23" t="s">
        <v>374</v>
      </c>
      <c r="B375" s="23" t="s">
        <v>418</v>
      </c>
      <c r="C375" s="23">
        <v>58</v>
      </c>
      <c r="D375" s="24">
        <v>39.424879678456008</v>
      </c>
      <c r="E375" s="23" t="s">
        <v>43</v>
      </c>
    </row>
    <row r="376" spans="1:5" x14ac:dyDescent="0.3">
      <c r="A376" s="23" t="s">
        <v>374</v>
      </c>
      <c r="B376" s="23" t="s">
        <v>419</v>
      </c>
      <c r="C376" s="23">
        <v>63</v>
      </c>
      <c r="D376" s="24">
        <v>67.145024942678788</v>
      </c>
      <c r="E376" s="23" t="s">
        <v>43</v>
      </c>
    </row>
    <row r="377" spans="1:5" x14ac:dyDescent="0.3">
      <c r="A377" s="23" t="s">
        <v>374</v>
      </c>
      <c r="B377" s="23" t="s">
        <v>420</v>
      </c>
      <c r="C377" s="23">
        <v>65</v>
      </c>
      <c r="D377" s="24">
        <v>70.103184675342774</v>
      </c>
      <c r="E377" s="23" t="s">
        <v>43</v>
      </c>
    </row>
    <row r="378" spans="1:5" x14ac:dyDescent="0.3">
      <c r="A378" s="23" t="s">
        <v>374</v>
      </c>
      <c r="B378" s="23" t="s">
        <v>421</v>
      </c>
      <c r="C378" s="23">
        <v>70</v>
      </c>
      <c r="D378" s="24">
        <v>109.2017261051993</v>
      </c>
      <c r="E378" s="23" t="s">
        <v>43</v>
      </c>
    </row>
    <row r="379" spans="1:5" x14ac:dyDescent="0.3">
      <c r="A379" s="23" t="s">
        <v>374</v>
      </c>
      <c r="B379" s="23" t="s">
        <v>422</v>
      </c>
      <c r="C379" s="23">
        <v>72</v>
      </c>
      <c r="D379" s="24">
        <v>88.71190719220597</v>
      </c>
      <c r="E379" s="23" t="s">
        <v>43</v>
      </c>
    </row>
    <row r="380" spans="1:5" x14ac:dyDescent="0.3">
      <c r="A380" s="23" t="s">
        <v>374</v>
      </c>
      <c r="B380" s="23" t="s">
        <v>423</v>
      </c>
      <c r="C380" s="23">
        <v>77</v>
      </c>
      <c r="D380" s="24">
        <v>120.95717232364345</v>
      </c>
      <c r="E380" s="23" t="s">
        <v>43</v>
      </c>
    </row>
    <row r="381" spans="1:5" x14ac:dyDescent="0.3">
      <c r="A381" s="23" t="s">
        <v>374</v>
      </c>
      <c r="B381" s="23" t="s">
        <v>424</v>
      </c>
      <c r="C381" s="23">
        <v>79</v>
      </c>
      <c r="D381" s="24">
        <v>118.97889272592823</v>
      </c>
      <c r="E381" s="23" t="s">
        <v>43</v>
      </c>
    </row>
    <row r="382" spans="1:5" x14ac:dyDescent="0.3">
      <c r="A382" s="23" t="s">
        <v>374</v>
      </c>
      <c r="B382" s="23" t="s">
        <v>425</v>
      </c>
      <c r="C382" s="23">
        <v>84</v>
      </c>
      <c r="D382" s="24">
        <v>118.15071530903697</v>
      </c>
      <c r="E382" s="23" t="s">
        <v>43</v>
      </c>
    </row>
    <row r="383" spans="1:5" x14ac:dyDescent="0.3">
      <c r="A383" s="23" t="s">
        <v>374</v>
      </c>
      <c r="B383" s="23" t="s">
        <v>426</v>
      </c>
      <c r="C383" s="23">
        <v>86</v>
      </c>
      <c r="D383" s="24">
        <v>110.85721554983149</v>
      </c>
      <c r="E383" s="23" t="s">
        <v>43</v>
      </c>
    </row>
    <row r="384" spans="1:5" x14ac:dyDescent="0.3">
      <c r="A384" s="23" t="s">
        <v>374</v>
      </c>
      <c r="B384" s="23" t="s">
        <v>427</v>
      </c>
      <c r="C384" s="23">
        <v>91</v>
      </c>
      <c r="D384" s="24">
        <v>157.65399924451529</v>
      </c>
      <c r="E384" s="23" t="s">
        <v>43</v>
      </c>
    </row>
    <row r="385" spans="1:5" x14ac:dyDescent="0.3">
      <c r="A385" s="23" t="s">
        <v>374</v>
      </c>
      <c r="B385" s="23" t="s">
        <v>428</v>
      </c>
      <c r="C385" s="23">
        <v>93</v>
      </c>
      <c r="D385" s="24">
        <v>158.83612082390241</v>
      </c>
      <c r="E385" s="23" t="s">
        <v>43</v>
      </c>
    </row>
    <row r="386" spans="1:5" x14ac:dyDescent="0.3">
      <c r="A386" s="23" t="s">
        <v>374</v>
      </c>
      <c r="B386" s="23" t="s">
        <v>429</v>
      </c>
      <c r="C386" s="23">
        <v>98</v>
      </c>
      <c r="D386" s="24">
        <v>175.0751482303441</v>
      </c>
      <c r="E386" s="23" t="s">
        <v>43</v>
      </c>
    </row>
    <row r="387" spans="1:5" x14ac:dyDescent="0.3">
      <c r="A387" s="23" t="s">
        <v>374</v>
      </c>
      <c r="B387" s="23" t="s">
        <v>430</v>
      </c>
      <c r="C387" s="23">
        <v>100</v>
      </c>
      <c r="D387" s="24">
        <v>197.96728742472737</v>
      </c>
      <c r="E387" s="23" t="s">
        <v>43</v>
      </c>
    </row>
    <row r="388" spans="1:5" x14ac:dyDescent="0.3">
      <c r="A388" s="23" t="s">
        <v>374</v>
      </c>
      <c r="B388" s="23" t="s">
        <v>431</v>
      </c>
      <c r="C388" s="23">
        <v>112</v>
      </c>
      <c r="D388" s="24">
        <v>199.11912038385202</v>
      </c>
      <c r="E388" s="23" t="s">
        <v>43</v>
      </c>
    </row>
    <row r="389" spans="1:5" x14ac:dyDescent="0.3">
      <c r="A389" s="23" t="s">
        <v>374</v>
      </c>
      <c r="B389" s="23" t="s">
        <v>432</v>
      </c>
      <c r="C389" s="23">
        <v>114</v>
      </c>
      <c r="D389" s="24">
        <v>204.42135970808695</v>
      </c>
      <c r="E389" s="23" t="s">
        <v>43</v>
      </c>
    </row>
    <row r="390" spans="1:5" x14ac:dyDescent="0.3">
      <c r="A390" s="23" t="s">
        <v>374</v>
      </c>
      <c r="B390" s="23" t="s">
        <v>433</v>
      </c>
      <c r="C390" s="23">
        <v>133</v>
      </c>
      <c r="D390" s="24">
        <v>287.67871908559522</v>
      </c>
      <c r="E390" s="23" t="s">
        <v>43</v>
      </c>
    </row>
    <row r="391" spans="1:5" x14ac:dyDescent="0.3">
      <c r="A391" s="23" t="s">
        <v>374</v>
      </c>
      <c r="B391" s="23" t="s">
        <v>434</v>
      </c>
      <c r="C391" s="23">
        <v>0</v>
      </c>
      <c r="D391" s="24">
        <v>0.14271997867681135</v>
      </c>
      <c r="E391" s="23" t="s">
        <v>41</v>
      </c>
    </row>
    <row r="392" spans="1:5" x14ac:dyDescent="0.3">
      <c r="A392" s="23" t="s">
        <v>374</v>
      </c>
      <c r="B392" s="23" t="s">
        <v>435</v>
      </c>
      <c r="C392" s="23">
        <v>2</v>
      </c>
      <c r="D392" s="24">
        <v>0.14572287902854875</v>
      </c>
      <c r="E392" s="23" t="s">
        <v>41</v>
      </c>
    </row>
    <row r="393" spans="1:5" x14ac:dyDescent="0.3">
      <c r="A393" s="23" t="s">
        <v>374</v>
      </c>
      <c r="B393" s="23" t="s">
        <v>436</v>
      </c>
      <c r="C393" s="23">
        <v>15</v>
      </c>
      <c r="D393" s="24">
        <v>67.731153014215323</v>
      </c>
      <c r="E393" s="23" t="s">
        <v>43</v>
      </c>
    </row>
    <row r="394" spans="1:5" x14ac:dyDescent="0.3">
      <c r="A394" s="23" t="s">
        <v>374</v>
      </c>
      <c r="B394" s="23" t="s">
        <v>437</v>
      </c>
      <c r="C394" s="23">
        <v>20</v>
      </c>
      <c r="D394" s="24">
        <v>9.1959712673494316</v>
      </c>
      <c r="E394" s="23" t="s">
        <v>43</v>
      </c>
    </row>
    <row r="395" spans="1:5" x14ac:dyDescent="0.3">
      <c r="A395" s="23" t="s">
        <v>374</v>
      </c>
      <c r="B395" s="23" t="s">
        <v>438</v>
      </c>
      <c r="C395" s="23">
        <v>22</v>
      </c>
      <c r="D395" s="24">
        <v>4.3930268673042567</v>
      </c>
      <c r="E395" s="23" t="s">
        <v>43</v>
      </c>
    </row>
    <row r="396" spans="1:5" x14ac:dyDescent="0.3">
      <c r="A396" s="23" t="s">
        <v>374</v>
      </c>
      <c r="B396" s="23" t="s">
        <v>439</v>
      </c>
      <c r="C396" s="23">
        <v>33</v>
      </c>
      <c r="D396" s="24">
        <v>5.6539507827228519</v>
      </c>
      <c r="E396" s="23" t="s">
        <v>43</v>
      </c>
    </row>
    <row r="397" spans="1:5" x14ac:dyDescent="0.3">
      <c r="A397" s="23" t="s">
        <v>374</v>
      </c>
      <c r="B397" s="23" t="s">
        <v>440</v>
      </c>
      <c r="C397" s="23">
        <v>36</v>
      </c>
      <c r="D397" s="24">
        <v>16.649135324795694</v>
      </c>
      <c r="E397" s="23" t="s">
        <v>43</v>
      </c>
    </row>
    <row r="398" spans="1:5" x14ac:dyDescent="0.3">
      <c r="A398" s="23" t="s">
        <v>374</v>
      </c>
      <c r="B398" s="23" t="s">
        <v>441</v>
      </c>
      <c r="C398" s="23">
        <v>40</v>
      </c>
      <c r="D398" s="24">
        <v>4.8571350686405044</v>
      </c>
      <c r="E398" s="23" t="s">
        <v>43</v>
      </c>
    </row>
    <row r="399" spans="1:5" x14ac:dyDescent="0.3">
      <c r="A399" s="23" t="s">
        <v>374</v>
      </c>
      <c r="B399" s="23" t="s">
        <v>442</v>
      </c>
      <c r="C399" s="23">
        <v>43</v>
      </c>
      <c r="D399" s="24">
        <v>17.910699628185554</v>
      </c>
      <c r="E399" s="23" t="s">
        <v>43</v>
      </c>
    </row>
    <row r="400" spans="1:5" x14ac:dyDescent="0.3">
      <c r="A400" s="23" t="s">
        <v>374</v>
      </c>
      <c r="B400" s="23" t="s">
        <v>443</v>
      </c>
      <c r="C400" s="23">
        <v>50</v>
      </c>
      <c r="D400" s="24">
        <v>20.072528264691389</v>
      </c>
      <c r="E400" s="23" t="s">
        <v>43</v>
      </c>
    </row>
    <row r="401" spans="1:5" x14ac:dyDescent="0.3">
      <c r="A401" s="23" t="s">
        <v>374</v>
      </c>
      <c r="B401" s="23" t="s">
        <v>444</v>
      </c>
      <c r="C401" s="23">
        <v>54</v>
      </c>
      <c r="D401" s="24">
        <v>33.233972235719889</v>
      </c>
      <c r="E401" s="23" t="s">
        <v>43</v>
      </c>
    </row>
    <row r="402" spans="1:5" x14ac:dyDescent="0.3">
      <c r="A402" s="23" t="s">
        <v>374</v>
      </c>
      <c r="B402" s="23" t="s">
        <v>445</v>
      </c>
      <c r="C402" s="23">
        <v>57</v>
      </c>
      <c r="D402" s="24">
        <v>40.323672850016386</v>
      </c>
      <c r="E402" s="23" t="s">
        <v>43</v>
      </c>
    </row>
    <row r="403" spans="1:5" x14ac:dyDescent="0.3">
      <c r="A403" s="23" t="s">
        <v>374</v>
      </c>
      <c r="B403" s="23" t="s">
        <v>446</v>
      </c>
      <c r="C403" s="23">
        <v>64</v>
      </c>
      <c r="D403" s="24">
        <v>100.8879325377234</v>
      </c>
      <c r="E403" s="23" t="s">
        <v>43</v>
      </c>
    </row>
    <row r="404" spans="1:5" x14ac:dyDescent="0.3">
      <c r="A404" s="23" t="s">
        <v>374</v>
      </c>
      <c r="B404" s="23" t="s">
        <v>447</v>
      </c>
      <c r="C404" s="23">
        <v>68</v>
      </c>
      <c r="D404" s="24">
        <v>150.68328963839284</v>
      </c>
      <c r="E404" s="23" t="s">
        <v>43</v>
      </c>
    </row>
    <row r="405" spans="1:5" x14ac:dyDescent="0.3">
      <c r="A405" s="23" t="s">
        <v>374</v>
      </c>
      <c r="B405" s="23" t="s">
        <v>448</v>
      </c>
      <c r="C405" s="23">
        <v>71</v>
      </c>
      <c r="D405" s="24">
        <v>130.9991480243815</v>
      </c>
      <c r="E405" s="23" t="s">
        <v>43</v>
      </c>
    </row>
    <row r="406" spans="1:5" x14ac:dyDescent="0.3">
      <c r="A406" s="23" t="s">
        <v>374</v>
      </c>
      <c r="B406" s="23" t="s">
        <v>449</v>
      </c>
      <c r="C406" s="23">
        <v>75</v>
      </c>
      <c r="D406" s="24">
        <v>154.28244311472594</v>
      </c>
      <c r="E406" s="23" t="s">
        <v>43</v>
      </c>
    </row>
    <row r="407" spans="1:5" x14ac:dyDescent="0.3">
      <c r="A407" s="23" t="s">
        <v>374</v>
      </c>
      <c r="B407" s="23" t="s">
        <v>450</v>
      </c>
      <c r="C407" s="23">
        <v>78</v>
      </c>
      <c r="D407" s="24">
        <v>164.86269086698582</v>
      </c>
      <c r="E407" s="23" t="s">
        <v>43</v>
      </c>
    </row>
    <row r="408" spans="1:5" x14ac:dyDescent="0.3">
      <c r="A408" s="23" t="s">
        <v>374</v>
      </c>
      <c r="B408" s="23" t="s">
        <v>451</v>
      </c>
      <c r="C408" s="23">
        <v>0</v>
      </c>
      <c r="D408" s="24">
        <v>0.24519809623730868</v>
      </c>
      <c r="E408" s="23" t="s">
        <v>41</v>
      </c>
    </row>
    <row r="409" spans="1:5" x14ac:dyDescent="0.3">
      <c r="A409" s="23" t="s">
        <v>374</v>
      </c>
      <c r="B409" s="23" t="s">
        <v>452</v>
      </c>
      <c r="C409" s="23">
        <v>12</v>
      </c>
      <c r="D409" s="24">
        <v>1.5465082060402453</v>
      </c>
      <c r="E409" s="23" t="s">
        <v>43</v>
      </c>
    </row>
    <row r="410" spans="1:5" x14ac:dyDescent="0.3">
      <c r="A410" s="23" t="s">
        <v>374</v>
      </c>
      <c r="B410" s="23" t="s">
        <v>453</v>
      </c>
      <c r="C410" s="23">
        <v>14</v>
      </c>
      <c r="D410" s="24">
        <v>2.5079282101711398</v>
      </c>
      <c r="E410" s="23" t="s">
        <v>43</v>
      </c>
    </row>
    <row r="411" spans="1:5" x14ac:dyDescent="0.3">
      <c r="A411" s="23" t="s">
        <v>374</v>
      </c>
      <c r="B411" s="23" t="s">
        <v>454</v>
      </c>
      <c r="C411" s="23">
        <v>19</v>
      </c>
      <c r="D411" s="24">
        <v>1.4285975404204896</v>
      </c>
      <c r="E411" s="23" t="s">
        <v>43</v>
      </c>
    </row>
    <row r="412" spans="1:5" x14ac:dyDescent="0.3">
      <c r="A412" s="23" t="s">
        <v>374</v>
      </c>
      <c r="B412" s="23" t="s">
        <v>455</v>
      </c>
      <c r="C412" s="23">
        <v>27</v>
      </c>
      <c r="D412" s="24">
        <v>4.5129030396542378</v>
      </c>
      <c r="E412" s="23" t="s">
        <v>43</v>
      </c>
    </row>
    <row r="413" spans="1:5" x14ac:dyDescent="0.3">
      <c r="A413" s="23" t="s">
        <v>374</v>
      </c>
      <c r="B413" s="23" t="s">
        <v>456</v>
      </c>
      <c r="C413" s="23">
        <v>31</v>
      </c>
      <c r="D413" s="24">
        <v>0.13452563517725638</v>
      </c>
      <c r="E413" s="23" t="s">
        <v>41</v>
      </c>
    </row>
    <row r="414" spans="1:5" x14ac:dyDescent="0.3">
      <c r="A414" s="23" t="s">
        <v>374</v>
      </c>
      <c r="B414" s="23" t="s">
        <v>457</v>
      </c>
      <c r="C414" s="23">
        <v>35</v>
      </c>
      <c r="D414" s="24">
        <v>0.14664414432645662</v>
      </c>
      <c r="E414" s="23" t="s">
        <v>41</v>
      </c>
    </row>
    <row r="415" spans="1:5" x14ac:dyDescent="0.3">
      <c r="A415" s="23" t="s">
        <v>374</v>
      </c>
      <c r="B415" s="23" t="s">
        <v>458</v>
      </c>
      <c r="C415" s="23">
        <v>40</v>
      </c>
      <c r="D415" s="24">
        <v>0.14328354935230866</v>
      </c>
      <c r="E415" s="23" t="s">
        <v>41</v>
      </c>
    </row>
    <row r="416" spans="1:5" x14ac:dyDescent="0.3">
      <c r="A416" s="23" t="s">
        <v>374</v>
      </c>
      <c r="B416" s="23" t="s">
        <v>459</v>
      </c>
      <c r="C416" s="23">
        <v>42</v>
      </c>
      <c r="D416" s="24">
        <v>0.13921793445351424</v>
      </c>
      <c r="E416" s="23" t="s">
        <v>41</v>
      </c>
    </row>
  </sheetData>
  <conditionalFormatting sqref="C2:C162 C165:C416 A2:A256">
    <cfRule type="cellIs" dxfId="35" priority="38" stopIfTrue="1" operator="equal">
      <formula>"IND"</formula>
    </cfRule>
    <cfRule type="cellIs" dxfId="34" priority="39" stopIfTrue="1" operator="equal">
      <formula>"Pos"</formula>
    </cfRule>
  </conditionalFormatting>
  <conditionalFormatting sqref="C311:C317 C346:C396 C258:C296 C319:C331">
    <cfRule type="cellIs" dxfId="33" priority="37" stopIfTrue="1" operator="equal">
      <formula>"DOUBT"</formula>
    </cfRule>
  </conditionalFormatting>
  <conditionalFormatting sqref="C163:C164">
    <cfRule type="cellIs" dxfId="32" priority="35" stopIfTrue="1" operator="equal">
      <formula>"IND"</formula>
    </cfRule>
    <cfRule type="cellIs" dxfId="31" priority="36" stopIfTrue="1" operator="equal">
      <formula>"Pos"</formula>
    </cfRule>
  </conditionalFormatting>
  <conditionalFormatting sqref="C297:C300">
    <cfRule type="cellIs" dxfId="30" priority="34" stopIfTrue="1" operator="equal">
      <formula>"DOUBT"</formula>
    </cfRule>
  </conditionalFormatting>
  <conditionalFormatting sqref="C301:C304">
    <cfRule type="cellIs" dxfId="29" priority="33" stopIfTrue="1" operator="equal">
      <formula>"DOUBT"</formula>
    </cfRule>
  </conditionalFormatting>
  <conditionalFormatting sqref="C305:C308">
    <cfRule type="cellIs" dxfId="28" priority="32" stopIfTrue="1" operator="equal">
      <formula>"DOUBT"</formula>
    </cfRule>
  </conditionalFormatting>
  <conditionalFormatting sqref="C309:C310">
    <cfRule type="cellIs" dxfId="27" priority="31" stopIfTrue="1" operator="equal">
      <formula>"DOUBT"</formula>
    </cfRule>
  </conditionalFormatting>
  <conditionalFormatting sqref="C332:C338">
    <cfRule type="cellIs" dxfId="26" priority="30" stopIfTrue="1" operator="equal">
      <formula>"DOUBT"</formula>
    </cfRule>
  </conditionalFormatting>
  <conditionalFormatting sqref="C339:C345">
    <cfRule type="cellIs" dxfId="25" priority="29" stopIfTrue="1" operator="equal">
      <formula>"DOUBT"</formula>
    </cfRule>
  </conditionalFormatting>
  <conditionalFormatting sqref="C318">
    <cfRule type="cellIs" dxfId="24" priority="28" stopIfTrue="1" operator="equal">
      <formula>"DOUBT"</formula>
    </cfRule>
  </conditionalFormatting>
  <conditionalFormatting sqref="A311:A317 A258:A296 A397:A416 A319:A331">
    <cfRule type="cellIs" dxfId="23" priority="26" stopIfTrue="1" operator="equal">
      <formula>"IND"</formula>
    </cfRule>
    <cfRule type="cellIs" dxfId="22" priority="27" stopIfTrue="1" operator="equal">
      <formula>"Pos"</formula>
    </cfRule>
  </conditionalFormatting>
  <conditionalFormatting sqref="A257">
    <cfRule type="cellIs" dxfId="21" priority="24" stopIfTrue="1" operator="equal">
      <formula>"IND"</formula>
    </cfRule>
    <cfRule type="cellIs" dxfId="20" priority="25" stopIfTrue="1" operator="equal">
      <formula>"Pos"</formula>
    </cfRule>
  </conditionalFormatting>
  <conditionalFormatting sqref="A297:A300">
    <cfRule type="cellIs" dxfId="19" priority="22" stopIfTrue="1" operator="equal">
      <formula>"IND"</formula>
    </cfRule>
    <cfRule type="cellIs" dxfId="18" priority="23" stopIfTrue="1" operator="equal">
      <formula>"Pos"</formula>
    </cfRule>
  </conditionalFormatting>
  <conditionalFormatting sqref="A301:A304">
    <cfRule type="cellIs" dxfId="17" priority="20" stopIfTrue="1" operator="equal">
      <formula>"IND"</formula>
    </cfRule>
    <cfRule type="cellIs" dxfId="16" priority="21" stopIfTrue="1" operator="equal">
      <formula>"Pos"</formula>
    </cfRule>
  </conditionalFormatting>
  <conditionalFormatting sqref="A305:A308">
    <cfRule type="cellIs" dxfId="15" priority="18" stopIfTrue="1" operator="equal">
      <formula>"IND"</formula>
    </cfRule>
    <cfRule type="cellIs" dxfId="14" priority="19" stopIfTrue="1" operator="equal">
      <formula>"Pos"</formula>
    </cfRule>
  </conditionalFormatting>
  <conditionalFormatting sqref="A309:A310">
    <cfRule type="cellIs" dxfId="13" priority="16" stopIfTrue="1" operator="equal">
      <formula>"IND"</formula>
    </cfRule>
    <cfRule type="cellIs" dxfId="12" priority="17" stopIfTrue="1" operator="equal">
      <formula>"Pos"</formula>
    </cfRule>
  </conditionalFormatting>
  <conditionalFormatting sqref="A332:A338">
    <cfRule type="cellIs" dxfId="11" priority="14" stopIfTrue="1" operator="equal">
      <formula>"IND"</formula>
    </cfRule>
    <cfRule type="cellIs" dxfId="10" priority="15" stopIfTrue="1" operator="equal">
      <formula>"Pos"</formula>
    </cfRule>
  </conditionalFormatting>
  <conditionalFormatting sqref="A339:A345">
    <cfRule type="cellIs" dxfId="9" priority="12" stopIfTrue="1" operator="equal">
      <formula>"IND"</formula>
    </cfRule>
    <cfRule type="cellIs" dxfId="8" priority="13" stopIfTrue="1" operator="equal">
      <formula>"Pos"</formula>
    </cfRule>
  </conditionalFormatting>
  <conditionalFormatting sqref="A346:A370">
    <cfRule type="cellIs" dxfId="7" priority="10" stopIfTrue="1" operator="equal">
      <formula>"IND"</formula>
    </cfRule>
    <cfRule type="cellIs" dxfId="6" priority="11" stopIfTrue="1" operator="equal">
      <formula>"Pos"</formula>
    </cfRule>
  </conditionalFormatting>
  <conditionalFormatting sqref="A371:A396">
    <cfRule type="cellIs" dxfId="5" priority="8" stopIfTrue="1" operator="equal">
      <formula>"IND"</formula>
    </cfRule>
    <cfRule type="cellIs" dxfId="4" priority="9" stopIfTrue="1" operator="equal">
      <formula>"Pos"</formula>
    </cfRule>
  </conditionalFormatting>
  <conditionalFormatting sqref="A318">
    <cfRule type="cellIs" dxfId="3" priority="6" stopIfTrue="1" operator="equal">
      <formula>"IND"</formula>
    </cfRule>
    <cfRule type="cellIs" dxfId="2" priority="7" stopIfTrue="1" operator="equal">
      <formula>"Pos"</formula>
    </cfRule>
  </conditionalFormatting>
  <conditionalFormatting sqref="D2:D73 D348 D352:D416 D76:D341">
    <cfRule type="cellIs" dxfId="1" priority="2" stopIfTrue="1" operator="greaterThanOrEqual">
      <formula>1</formula>
    </cfRule>
  </conditionalFormatting>
  <conditionalFormatting sqref="E2:E416">
    <cfRule type="cellIs" dxfId="0" priority="1" stopIfTrue="1" operator="equal">
      <formula>"PO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NIBSC90-636-onAccess2platform</vt:lpstr>
      <vt:lpstr>NIBSC16-210-onAccess2platform</vt:lpstr>
      <vt:lpstr>NIBSC16-236-onAccess2platform</vt:lpstr>
      <vt:lpstr>Seroconversion-panels-onAccess2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G</dc:creator>
  <cp:lastModifiedBy>Vincent G</cp:lastModifiedBy>
  <dcterms:created xsi:type="dcterms:W3CDTF">2024-01-18T10:22:54Z</dcterms:created>
  <dcterms:modified xsi:type="dcterms:W3CDTF">2024-01-18T11:42:11Z</dcterms:modified>
</cp:coreProperties>
</file>